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ingle" sheetId="1" state="visible" r:id="rId2"/>
    <sheet name="double" sheetId="2" state="visible" r:id="rId3"/>
    <sheet name="tripl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" uniqueCount="313">
  <si>
    <t xml:space="preserve">id</t>
  </si>
  <si>
    <t xml:space="preserve">baseMean</t>
  </si>
  <si>
    <t xml:space="preserve">col_0_mean</t>
  </si>
  <si>
    <t xml:space="preserve">single_mean</t>
  </si>
  <si>
    <t xml:space="preserve">foldChange</t>
  </si>
  <si>
    <t xml:space="preserve">log2FoldChange</t>
  </si>
  <si>
    <t xml:space="preserve">pval</t>
  </si>
  <si>
    <t xml:space="preserve">padj</t>
  </si>
  <si>
    <t xml:space="preserve">resVarA_col_0</t>
  </si>
  <si>
    <t xml:space="preserve">resVarB_single</t>
  </si>
  <si>
    <t xml:space="preserve">AT1G53480</t>
  </si>
  <si>
    <t xml:space="preserve">AT4G24000</t>
  </si>
  <si>
    <t xml:space="preserve">AT4G37990</t>
  </si>
  <si>
    <t xml:space="preserve">AT5G10140</t>
  </si>
  <si>
    <t xml:space="preserve">AT3G51860</t>
  </si>
  <si>
    <t xml:space="preserve">AT2G36780</t>
  </si>
  <si>
    <t xml:space="preserve">AT3G02480</t>
  </si>
  <si>
    <t xml:space="preserve">AT1G26665</t>
  </si>
  <si>
    <t xml:space="preserve">AT1G53490</t>
  </si>
  <si>
    <t xml:space="preserve">AT1G14880</t>
  </si>
  <si>
    <t xml:space="preserve">AT5G13170</t>
  </si>
  <si>
    <t xml:space="preserve">AT4G21326</t>
  </si>
  <si>
    <t xml:space="preserve">AT2G44080</t>
  </si>
  <si>
    <t xml:space="preserve">AT2G29350</t>
  </si>
  <si>
    <t xml:space="preserve">AT5G23150</t>
  </si>
  <si>
    <t xml:space="preserve">AT4G16870</t>
  </si>
  <si>
    <t xml:space="preserve">AT5G51190</t>
  </si>
  <si>
    <t xml:space="preserve">AT4G17490</t>
  </si>
  <si>
    <t xml:space="preserve">AT2G40750</t>
  </si>
  <si>
    <t xml:space="preserve">AT2G33380</t>
  </si>
  <si>
    <t xml:space="preserve">AT2G14610</t>
  </si>
  <si>
    <t xml:space="preserve">AT1G68840</t>
  </si>
  <si>
    <t xml:space="preserve">AT4G14690</t>
  </si>
  <si>
    <t xml:space="preserve">AT2G29120</t>
  </si>
  <si>
    <t xml:space="preserve">AT3G42640</t>
  </si>
  <si>
    <t xml:space="preserve">AT4G29780</t>
  </si>
  <si>
    <t xml:space="preserve">AT1G25560</t>
  </si>
  <si>
    <t xml:space="preserve">AT1G27730</t>
  </si>
  <si>
    <t xml:space="preserve">AT4G24570</t>
  </si>
  <si>
    <t xml:space="preserve">AT1G17420</t>
  </si>
  <si>
    <t xml:space="preserve">AT2G30230</t>
  </si>
  <si>
    <t xml:space="preserve">AT1G13260</t>
  </si>
  <si>
    <t xml:space="preserve">AT3G55980</t>
  </si>
  <si>
    <t xml:space="preserve">AT5G24530</t>
  </si>
  <si>
    <t xml:space="preserve">AT5G46330</t>
  </si>
  <si>
    <t xml:space="preserve">AT2G40000</t>
  </si>
  <si>
    <t xml:space="preserve">AT1G73500</t>
  </si>
  <si>
    <t xml:space="preserve">AT2G26560</t>
  </si>
  <si>
    <t xml:space="preserve">AT1G31540</t>
  </si>
  <si>
    <t xml:space="preserve">AT4G38170</t>
  </si>
  <si>
    <t xml:space="preserve">AT3G05410</t>
  </si>
  <si>
    <t xml:space="preserve">AT1G19180</t>
  </si>
  <si>
    <t xml:space="preserve">AT5G57560</t>
  </si>
  <si>
    <t xml:space="preserve">AT4G08950</t>
  </si>
  <si>
    <t xml:space="preserve">AT1G13710</t>
  </si>
  <si>
    <t xml:space="preserve">AT5G36910</t>
  </si>
  <si>
    <t xml:space="preserve">AT1G31350</t>
  </si>
  <si>
    <t xml:space="preserve">AT5G19740</t>
  </si>
  <si>
    <t xml:space="preserve">AT1G43590</t>
  </si>
  <si>
    <t xml:space="preserve">AT5G35935</t>
  </si>
  <si>
    <t xml:space="preserve">AT2G01422</t>
  </si>
  <si>
    <t xml:space="preserve">Inf</t>
  </si>
  <si>
    <t xml:space="preserve">AT3G42658</t>
  </si>
  <si>
    <t xml:space="preserve">AT4G12330</t>
  </si>
  <si>
    <t xml:space="preserve">double_mutant_mean</t>
  </si>
  <si>
    <t xml:space="preserve">resVarB_double</t>
  </si>
  <si>
    <t xml:space="preserve">AT3G11480</t>
  </si>
  <si>
    <t xml:space="preserve">AT3G13270</t>
  </si>
  <si>
    <t xml:space="preserve">AT3G15500</t>
  </si>
  <si>
    <t xml:space="preserve">AT4G01490</t>
  </si>
  <si>
    <t xml:space="preserve">AT4G13560</t>
  </si>
  <si>
    <t xml:space="preserve">AT5G08210</t>
  </si>
  <si>
    <t xml:space="preserve">AT4G04410</t>
  </si>
  <si>
    <t xml:space="preserve">AT1G77080</t>
  </si>
  <si>
    <t xml:space="preserve">AT5G39610</t>
  </si>
  <si>
    <t xml:space="preserve">AT3G59900</t>
  </si>
  <si>
    <t xml:space="preserve">AT5G44510</t>
  </si>
  <si>
    <t xml:space="preserve">AT3G52535</t>
  </si>
  <si>
    <t xml:space="preserve">AT4G25490</t>
  </si>
  <si>
    <t xml:space="preserve">AT5G52300</t>
  </si>
  <si>
    <t xml:space="preserve">AT1G71400</t>
  </si>
  <si>
    <t xml:space="preserve">AT3G59790</t>
  </si>
  <si>
    <t xml:space="preserve">AT4G21680</t>
  </si>
  <si>
    <t xml:space="preserve">AT1G73260</t>
  </si>
  <si>
    <t xml:space="preserve">AT3G52525</t>
  </si>
  <si>
    <t xml:space="preserve">AT5G61600</t>
  </si>
  <si>
    <t xml:space="preserve">AT3G44260</t>
  </si>
  <si>
    <t xml:space="preserve">AT1G74930</t>
  </si>
  <si>
    <t xml:space="preserve">AT1G35210</t>
  </si>
  <si>
    <t xml:space="preserve">AT5G62280</t>
  </si>
  <si>
    <t xml:space="preserve">AT1G62975</t>
  </si>
  <si>
    <t xml:space="preserve">AT1G16850</t>
  </si>
  <si>
    <t xml:space="preserve">AT4G39420</t>
  </si>
  <si>
    <t xml:space="preserve">AT1G33080</t>
  </si>
  <si>
    <t xml:space="preserve">AT5G59220</t>
  </si>
  <si>
    <t xml:space="preserve">AT4G25120</t>
  </si>
  <si>
    <t xml:space="preserve">AT5G61250</t>
  </si>
  <si>
    <t xml:space="preserve">AT1G73310</t>
  </si>
  <si>
    <t xml:space="preserve">AT2G41210</t>
  </si>
  <si>
    <t xml:space="preserve">AT1G73830</t>
  </si>
  <si>
    <t xml:space="preserve">AT4G25470</t>
  </si>
  <si>
    <t xml:space="preserve">AT2G01918</t>
  </si>
  <si>
    <t xml:space="preserve">AT5G04200</t>
  </si>
  <si>
    <t xml:space="preserve">AT1G33770</t>
  </si>
  <si>
    <t xml:space="preserve">AT2G07042</t>
  </si>
  <si>
    <t xml:space="preserve">AT1G58602</t>
  </si>
  <si>
    <t xml:space="preserve">AT4G27390</t>
  </si>
  <si>
    <t xml:space="preserve">AT4G37610</t>
  </si>
  <si>
    <t xml:space="preserve">AT5G08350</t>
  </si>
  <si>
    <t xml:space="preserve">AT5G46080</t>
  </si>
  <si>
    <t xml:space="preserve">AT2G25735</t>
  </si>
  <si>
    <t xml:space="preserve">AT5G44920</t>
  </si>
  <si>
    <t xml:space="preserve">AT1G34060</t>
  </si>
  <si>
    <t xml:space="preserve">AT5G02760</t>
  </si>
  <si>
    <t xml:space="preserve">AT5G38140</t>
  </si>
  <si>
    <t xml:space="preserve">AT4G33467</t>
  </si>
  <si>
    <t xml:space="preserve">AT1G73540</t>
  </si>
  <si>
    <t xml:space="preserve">AT2G20670</t>
  </si>
  <si>
    <t xml:space="preserve">AT4G27280</t>
  </si>
  <si>
    <t xml:space="preserve">AT3G01550</t>
  </si>
  <si>
    <t xml:space="preserve">AT2G45920</t>
  </si>
  <si>
    <t xml:space="preserve">AT4G34060</t>
  </si>
  <si>
    <t xml:space="preserve">AT4G01250</t>
  </si>
  <si>
    <t xml:space="preserve">AT5G38420</t>
  </si>
  <si>
    <t xml:space="preserve">AT4G34530</t>
  </si>
  <si>
    <t xml:space="preserve">AT2G28210</t>
  </si>
  <si>
    <t xml:space="preserve">AT1G76600</t>
  </si>
  <si>
    <t xml:space="preserve">AT4G17500</t>
  </si>
  <si>
    <t xml:space="preserve">AT3G50270</t>
  </si>
  <si>
    <t xml:space="preserve">AT1G07135</t>
  </si>
  <si>
    <t xml:space="preserve">AT5G08230</t>
  </si>
  <si>
    <t xml:space="preserve">AT2G47880</t>
  </si>
  <si>
    <t xml:space="preserve">AT4G22520</t>
  </si>
  <si>
    <t xml:space="preserve">AT5G45840</t>
  </si>
  <si>
    <t xml:space="preserve">AT5G47230</t>
  </si>
  <si>
    <t xml:space="preserve">AT3G14440</t>
  </si>
  <si>
    <t xml:space="preserve">AT1G55180</t>
  </si>
  <si>
    <t xml:space="preserve">AT4G27310</t>
  </si>
  <si>
    <t xml:space="preserve">AT3G03820</t>
  </si>
  <si>
    <t xml:space="preserve">AT3G55646</t>
  </si>
  <si>
    <t xml:space="preserve">AT1G04220</t>
  </si>
  <si>
    <t xml:space="preserve">AT3G44690</t>
  </si>
  <si>
    <t xml:space="preserve">AT5G47220</t>
  </si>
  <si>
    <t xml:space="preserve">AT5G21940</t>
  </si>
  <si>
    <t xml:space="preserve">AT5G13720</t>
  </si>
  <si>
    <t xml:space="preserve">AT1G21910</t>
  </si>
  <si>
    <t xml:space="preserve">AT4G22517</t>
  </si>
  <si>
    <t xml:space="preserve">AT3G15210</t>
  </si>
  <si>
    <t xml:space="preserve">AT2G25900</t>
  </si>
  <si>
    <t xml:space="preserve">AT3G07610</t>
  </si>
  <si>
    <t xml:space="preserve">AT1G09500</t>
  </si>
  <si>
    <t xml:space="preserve">AT2G40330</t>
  </si>
  <si>
    <t xml:space="preserve">AT4G29190</t>
  </si>
  <si>
    <t xml:space="preserve">AT4G27450</t>
  </si>
  <si>
    <t xml:space="preserve">AT3G15450</t>
  </si>
  <si>
    <t xml:space="preserve">AT1G28150</t>
  </si>
  <si>
    <t xml:space="preserve">AT3G28340</t>
  </si>
  <si>
    <t xml:space="preserve">AT5G02540</t>
  </si>
  <si>
    <t xml:space="preserve">AT1G10610</t>
  </si>
  <si>
    <t xml:space="preserve">AT5G11230</t>
  </si>
  <si>
    <t xml:space="preserve">AT3G07350</t>
  </si>
  <si>
    <t xml:space="preserve">AT3G60290</t>
  </si>
  <si>
    <t xml:space="preserve">AT5G25350</t>
  </si>
  <si>
    <t xml:space="preserve">AT3G17070</t>
  </si>
  <si>
    <t xml:space="preserve">AT5G60680</t>
  </si>
  <si>
    <t xml:space="preserve">AT5G16080</t>
  </si>
  <si>
    <t xml:space="preserve">AT1G11070</t>
  </si>
  <si>
    <t xml:space="preserve">AT2G26530</t>
  </si>
  <si>
    <t xml:space="preserve">AT3G56880</t>
  </si>
  <si>
    <t xml:space="preserve">AT5G03260</t>
  </si>
  <si>
    <t xml:space="preserve">AT5G23070</t>
  </si>
  <si>
    <t xml:space="preserve">AT1G79070</t>
  </si>
  <si>
    <t xml:space="preserve">AT5G03610</t>
  </si>
  <si>
    <t xml:space="preserve">AT4G19830</t>
  </si>
  <si>
    <t xml:space="preserve">AT2G04032</t>
  </si>
  <si>
    <t xml:space="preserve">AT5G19120</t>
  </si>
  <si>
    <t xml:space="preserve">AT4G31870</t>
  </si>
  <si>
    <t xml:space="preserve">AT2G43945</t>
  </si>
  <si>
    <t xml:space="preserve">AT4G33666</t>
  </si>
  <si>
    <t xml:space="preserve">AT4G11830</t>
  </si>
  <si>
    <t xml:space="preserve">AT1G80440</t>
  </si>
  <si>
    <t xml:space="preserve">AT5G38940</t>
  </si>
  <si>
    <t xml:space="preserve">AT2G27830</t>
  </si>
  <si>
    <t xml:space="preserve">AT4G22510</t>
  </si>
  <si>
    <t xml:space="preserve">AT5G57760</t>
  </si>
  <si>
    <t xml:space="preserve">AT5G57770</t>
  </si>
  <si>
    <t xml:space="preserve">AT1G15405</t>
  </si>
  <si>
    <t xml:space="preserve">AT4G36040</t>
  </si>
  <si>
    <t xml:space="preserve">AT1G01190</t>
  </si>
  <si>
    <t xml:space="preserve">AT5G15530</t>
  </si>
  <si>
    <t xml:space="preserve">AT3G23840</t>
  </si>
  <si>
    <t xml:space="preserve">AT1G04110</t>
  </si>
  <si>
    <t xml:space="preserve">AT3G15630</t>
  </si>
  <si>
    <t xml:space="preserve">AT3G59870</t>
  </si>
  <si>
    <t xml:space="preserve">AT1G09910</t>
  </si>
  <si>
    <t xml:space="preserve">AT5G25190</t>
  </si>
  <si>
    <t xml:space="preserve">AT3G49160</t>
  </si>
  <si>
    <t xml:space="preserve">AT4G16340</t>
  </si>
  <si>
    <t xml:space="preserve">AT4G02970</t>
  </si>
  <si>
    <t xml:space="preserve">AT1G75040</t>
  </si>
  <si>
    <t xml:space="preserve">AT5G44568</t>
  </si>
  <si>
    <t xml:space="preserve">AT3G28540</t>
  </si>
  <si>
    <t xml:space="preserve">AT3G14210</t>
  </si>
  <si>
    <t xml:space="preserve">AT1G35710</t>
  </si>
  <si>
    <t xml:space="preserve">AT3G57260</t>
  </si>
  <si>
    <t xml:space="preserve">AT1G20610</t>
  </si>
  <si>
    <t xml:space="preserve">AT1G06450</t>
  </si>
  <si>
    <t xml:space="preserve">AT1G06265</t>
  </si>
  <si>
    <t xml:space="preserve">AT3G29575</t>
  </si>
  <si>
    <t xml:space="preserve">AT3G44860</t>
  </si>
  <si>
    <t xml:space="preserve">AT5G60100</t>
  </si>
  <si>
    <t xml:space="preserve">AT1G18265</t>
  </si>
  <si>
    <t xml:space="preserve">AT3G22550</t>
  </si>
  <si>
    <t xml:space="preserve">AT5G28490</t>
  </si>
  <si>
    <t xml:space="preserve">AT1G76930</t>
  </si>
  <si>
    <t xml:space="preserve">AT2G37580</t>
  </si>
  <si>
    <t xml:space="preserve">AT1G12790</t>
  </si>
  <si>
    <t xml:space="preserve">AT1G76590</t>
  </si>
  <si>
    <t xml:space="preserve">AT3G15400</t>
  </si>
  <si>
    <t xml:space="preserve">AT2G25510</t>
  </si>
  <si>
    <t xml:space="preserve">AT5G64120</t>
  </si>
  <si>
    <t xml:space="preserve">AT5G24155</t>
  </si>
  <si>
    <t xml:space="preserve">AT2G23560</t>
  </si>
  <si>
    <t xml:space="preserve">AT2G39330</t>
  </si>
  <si>
    <t xml:space="preserve">AT2G43620</t>
  </si>
  <si>
    <t xml:space="preserve">AT1G20390</t>
  </si>
  <si>
    <t xml:space="preserve">AT1G55170</t>
  </si>
  <si>
    <t xml:space="preserve">AT4G12480</t>
  </si>
  <si>
    <t xml:space="preserve">AT3G22231</t>
  </si>
  <si>
    <t xml:space="preserve">AT3G57240</t>
  </si>
  <si>
    <t xml:space="preserve">AT3G26750</t>
  </si>
  <si>
    <t xml:space="preserve">AT4G35420</t>
  </si>
  <si>
    <t xml:space="preserve">AT3G02010</t>
  </si>
  <si>
    <t xml:space="preserve">AT1G24147</t>
  </si>
  <si>
    <t xml:space="preserve">AT1G17665</t>
  </si>
  <si>
    <t xml:space="preserve">AT3G20810</t>
  </si>
  <si>
    <t xml:space="preserve">AT1G74460</t>
  </si>
  <si>
    <t xml:space="preserve">AT5G64000</t>
  </si>
  <si>
    <t xml:space="preserve">AT1G53035</t>
  </si>
  <si>
    <t xml:space="preserve">AT5G35490</t>
  </si>
  <si>
    <t xml:space="preserve">AT2G05440</t>
  </si>
  <si>
    <t xml:space="preserve">AT2G15080</t>
  </si>
  <si>
    <t xml:space="preserve">AT5G59310</t>
  </si>
  <si>
    <t xml:space="preserve">AT5G42900</t>
  </si>
  <si>
    <t xml:space="preserve">AT3G53310</t>
  </si>
  <si>
    <t xml:space="preserve">AT2G24850</t>
  </si>
  <si>
    <t xml:space="preserve">AT2G31865</t>
  </si>
  <si>
    <t xml:space="preserve">AT3G24780</t>
  </si>
  <si>
    <t xml:space="preserve">AT3G61920</t>
  </si>
  <si>
    <t xml:space="preserve">AT1G64380</t>
  </si>
  <si>
    <t xml:space="preserve">AT4G16590</t>
  </si>
  <si>
    <t xml:space="preserve">AT3G26460</t>
  </si>
  <si>
    <t xml:space="preserve">AT5G03545</t>
  </si>
  <si>
    <t xml:space="preserve">AT1G06260</t>
  </si>
  <si>
    <t xml:space="preserve">AT5G20790</t>
  </si>
  <si>
    <t xml:space="preserve">AT1G06250</t>
  </si>
  <si>
    <t xml:space="preserve">AT5G35480</t>
  </si>
  <si>
    <t xml:space="preserve">AT5G58940</t>
  </si>
  <si>
    <t xml:space="preserve">AT4G04293</t>
  </si>
  <si>
    <t xml:space="preserve">AT3G13784</t>
  </si>
  <si>
    <t xml:space="preserve">AT2G04460</t>
  </si>
  <si>
    <t xml:space="preserve">AT3G05240</t>
  </si>
  <si>
    <t xml:space="preserve">AT1G67105</t>
  </si>
  <si>
    <t xml:space="preserve">AT2G29410</t>
  </si>
  <si>
    <t xml:space="preserve">AT2G48140</t>
  </si>
  <si>
    <t xml:space="preserve">AT3G14395</t>
  </si>
  <si>
    <t xml:space="preserve">AT5G22570</t>
  </si>
  <si>
    <t xml:space="preserve">triple_mean</t>
  </si>
  <si>
    <t xml:space="preserve">resVar_col_0</t>
  </si>
  <si>
    <t xml:space="preserve">resVar_triple</t>
  </si>
  <si>
    <t xml:space="preserve">AT5G26270</t>
  </si>
  <si>
    <t xml:space="preserve">AT2G39030</t>
  </si>
  <si>
    <t xml:space="preserve">AT2G48160</t>
  </si>
  <si>
    <t xml:space="preserve">AT5G24780</t>
  </si>
  <si>
    <t xml:space="preserve">AT3G51075</t>
  </si>
  <si>
    <t xml:space="preserve">AT1G55675</t>
  </si>
  <si>
    <t xml:space="preserve">AT2G39130</t>
  </si>
  <si>
    <t xml:space="preserve">AT1G52040</t>
  </si>
  <si>
    <t xml:space="preserve">AT3G55160</t>
  </si>
  <si>
    <t xml:space="preserve">AT1G13700</t>
  </si>
  <si>
    <t xml:space="preserve">AT4G17470</t>
  </si>
  <si>
    <t xml:space="preserve">AT1G17780</t>
  </si>
  <si>
    <t xml:space="preserve">AT4G38370</t>
  </si>
  <si>
    <t xml:space="preserve">AT5G44930</t>
  </si>
  <si>
    <t xml:space="preserve">AT2G11520</t>
  </si>
  <si>
    <t xml:space="preserve">AT3G02030</t>
  </si>
  <si>
    <t xml:space="preserve">AT1G06270</t>
  </si>
  <si>
    <t xml:space="preserve">AT1G02850</t>
  </si>
  <si>
    <t xml:space="preserve">AT4G12490</t>
  </si>
  <si>
    <t xml:space="preserve">AT5G47830</t>
  </si>
  <si>
    <t xml:space="preserve">AT3G26210</t>
  </si>
  <si>
    <t xml:space="preserve">AT3G02040</t>
  </si>
  <si>
    <t xml:space="preserve">AT1G29560</t>
  </si>
  <si>
    <t xml:space="preserve">AT2G43375</t>
  </si>
  <si>
    <t xml:space="preserve">AT2G18150</t>
  </si>
  <si>
    <t xml:space="preserve">AT3G15357</t>
  </si>
  <si>
    <t xml:space="preserve">AT3G17520</t>
  </si>
  <si>
    <t xml:space="preserve">AT3G28740</t>
  </si>
  <si>
    <t xml:space="preserve">AT3G30720</t>
  </si>
  <si>
    <t xml:space="preserve">AT2G04050</t>
  </si>
  <si>
    <t xml:space="preserve">AT3G29644</t>
  </si>
  <si>
    <t xml:space="preserve">AT4G36600</t>
  </si>
  <si>
    <t xml:space="preserve">AT5G44120</t>
  </si>
  <si>
    <t xml:space="preserve">AT5G03860</t>
  </si>
  <si>
    <t xml:space="preserve">AT3G21720</t>
  </si>
  <si>
    <t xml:space="preserve">AT3G15670</t>
  </si>
  <si>
    <t xml:space="preserve">AT1G03106</t>
  </si>
  <si>
    <t xml:space="preserve">AT1G64110</t>
  </si>
  <si>
    <t xml:space="preserve">AT1G68250</t>
  </si>
  <si>
    <t xml:space="preserve">AT2G35300</t>
  </si>
  <si>
    <t xml:space="preserve">AT2G36640</t>
  </si>
  <si>
    <t xml:space="preserve">AT3G22640</t>
  </si>
  <si>
    <t xml:space="preserve">AT3G5494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730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75" hidden="false" customHeight="false" outlineLevel="0" collapsed="false">
      <c r="A2" s="0" t="s">
        <v>10</v>
      </c>
      <c r="B2" s="0" t="n">
        <v>39.0646881164112</v>
      </c>
      <c r="C2" s="0" t="n">
        <v>78.1293762328225</v>
      </c>
      <c r="D2" s="0" t="n">
        <v>0</v>
      </c>
      <c r="E2" s="0" t="n">
        <v>0</v>
      </c>
      <c r="F2" s="0" t="e">
        <f aca="false">-#NAME?</f>
        <v>#NAME?</v>
      </c>
      <c r="G2" s="1" t="n">
        <v>2.47400308957816E-035</v>
      </c>
      <c r="H2" s="1" t="n">
        <v>5.33197145865886E-031</v>
      </c>
      <c r="I2" s="0" t="n">
        <v>0.221548501693264</v>
      </c>
      <c r="J2" s="0" t="n">
        <v>0</v>
      </c>
    </row>
    <row r="3" customFormat="false" ht="12.75" hidden="false" customHeight="false" outlineLevel="0" collapsed="false">
      <c r="A3" s="0" t="s">
        <v>11</v>
      </c>
      <c r="B3" s="0" t="n">
        <v>7.0984167016794</v>
      </c>
      <c r="C3" s="0" t="n">
        <v>14.1968334033588</v>
      </c>
      <c r="D3" s="0" t="n">
        <v>0</v>
      </c>
      <c r="E3" s="0" t="n">
        <v>0</v>
      </c>
      <c r="F3" s="0" t="e">
        <f aca="false">-#NAME?</f>
        <v>#NAME?</v>
      </c>
      <c r="G3" s="1" t="n">
        <v>9.85699204310141E-008</v>
      </c>
      <c r="H3" s="1" t="n">
        <v>7.86807009307117E-005</v>
      </c>
      <c r="I3" s="0" t="n">
        <v>13.3278683542374</v>
      </c>
      <c r="J3" s="0" t="n">
        <v>0</v>
      </c>
    </row>
    <row r="4" customFormat="false" ht="12.75" hidden="false" customHeight="false" outlineLevel="0" collapsed="false">
      <c r="A4" s="0" t="s">
        <v>12</v>
      </c>
      <c r="B4" s="0" t="n">
        <v>5.72443186432925</v>
      </c>
      <c r="C4" s="0" t="n">
        <v>11.4488637286585</v>
      </c>
      <c r="D4" s="0" t="n">
        <v>0</v>
      </c>
      <c r="E4" s="0" t="n">
        <v>0</v>
      </c>
      <c r="F4" s="0" t="e">
        <f aca="false">-#NAME?</f>
        <v>#NAME?</v>
      </c>
      <c r="G4" s="1" t="n">
        <v>1.49737871476331E-006</v>
      </c>
      <c r="H4" s="0" t="n">
        <v>0.000922043030302256</v>
      </c>
      <c r="I4" s="0" t="n">
        <v>8.75686726746885</v>
      </c>
      <c r="J4" s="0" t="n">
        <v>0</v>
      </c>
    </row>
    <row r="5" customFormat="false" ht="12.75" hidden="false" customHeight="false" outlineLevel="0" collapsed="false">
      <c r="A5" s="0" t="s">
        <v>13</v>
      </c>
      <c r="B5" s="0" t="n">
        <v>4.769854928978</v>
      </c>
      <c r="C5" s="0" t="n">
        <v>9.539709857956</v>
      </c>
      <c r="D5" s="0" t="n">
        <v>0</v>
      </c>
      <c r="E5" s="0" t="n">
        <v>0</v>
      </c>
      <c r="F5" s="0" t="e">
        <f aca="false">-#NAME?</f>
        <v>#NAME?</v>
      </c>
      <c r="G5" s="1" t="n">
        <v>2.67307052419842E-005</v>
      </c>
      <c r="H5" s="0" t="n">
        <v>0.00960166932292072</v>
      </c>
      <c r="I5" s="0" t="n">
        <v>0.755969530221589</v>
      </c>
      <c r="J5" s="0" t="n">
        <v>0</v>
      </c>
    </row>
    <row r="6" customFormat="false" ht="12.75" hidden="false" customHeight="false" outlineLevel="0" collapsed="false">
      <c r="A6" s="0" t="s">
        <v>14</v>
      </c>
      <c r="B6" s="0" t="n">
        <v>6.61024219839561</v>
      </c>
      <c r="C6" s="0" t="n">
        <v>12.6532675565421</v>
      </c>
      <c r="D6" s="0" t="n">
        <v>0.567216840249096</v>
      </c>
      <c r="E6" s="0" t="n">
        <v>0.0448276966968763</v>
      </c>
      <c r="F6" s="0" t="n">
        <v>-4.47946581595743</v>
      </c>
      <c r="G6" s="1" t="n">
        <v>2.23197918949347E-005</v>
      </c>
      <c r="H6" s="0" t="n">
        <v>0.00829372680895918</v>
      </c>
      <c r="I6" s="0" t="n">
        <v>0.459914824667208</v>
      </c>
      <c r="J6" s="0" t="n">
        <v>0.371024486589068</v>
      </c>
    </row>
    <row r="7" customFormat="false" ht="12.75" hidden="false" customHeight="false" outlineLevel="0" collapsed="false">
      <c r="A7" s="0" t="s">
        <v>15</v>
      </c>
      <c r="B7" s="0" t="n">
        <v>5.85594492882062</v>
      </c>
      <c r="C7" s="0" t="n">
        <v>10.9756359485465</v>
      </c>
      <c r="D7" s="0" t="n">
        <v>0.736253909094691</v>
      </c>
      <c r="E7" s="0" t="n">
        <v>0.067080751634459</v>
      </c>
      <c r="F7" s="0" t="n">
        <v>-3.89795733549931</v>
      </c>
      <c r="G7" s="1" t="n">
        <v>4.69106900863168E-005</v>
      </c>
      <c r="H7" s="0" t="n">
        <v>0.0144431313248614</v>
      </c>
      <c r="I7" s="0" t="n">
        <v>8.30037030746789</v>
      </c>
      <c r="J7" s="0" t="n">
        <v>0.50560216057778</v>
      </c>
    </row>
    <row r="8" customFormat="false" ht="12.75" hidden="false" customHeight="false" outlineLevel="0" collapsed="false">
      <c r="A8" s="0" t="s">
        <v>16</v>
      </c>
      <c r="B8" s="0" t="n">
        <v>7.65063369525251</v>
      </c>
      <c r="C8" s="0" t="n">
        <v>13.9977966411612</v>
      </c>
      <c r="D8" s="0" t="n">
        <v>1.30347074934379</v>
      </c>
      <c r="E8" s="0" t="n">
        <v>0.0931197089626853</v>
      </c>
      <c r="F8" s="0" t="n">
        <v>-3.42476964053569</v>
      </c>
      <c r="G8" s="1" t="n">
        <v>9.72151298230728E-006</v>
      </c>
      <c r="H8" s="0" t="n">
        <v>0.00427587852642217</v>
      </c>
      <c r="I8" s="0" t="n">
        <v>7.52461560548676</v>
      </c>
      <c r="J8" s="0" t="n">
        <v>0.0154532931867927</v>
      </c>
    </row>
    <row r="9" customFormat="false" ht="12.75" hidden="false" customHeight="false" outlineLevel="0" collapsed="false">
      <c r="A9" s="0" t="s">
        <v>17</v>
      </c>
      <c r="B9" s="0" t="n">
        <v>15.4998133355858</v>
      </c>
      <c r="C9" s="0" t="n">
        <v>27.6564312633894</v>
      </c>
      <c r="D9" s="0" t="n">
        <v>3.34319540778226</v>
      </c>
      <c r="E9" s="0" t="n">
        <v>0.120883109463507</v>
      </c>
      <c r="F9" s="0" t="n">
        <v>-3.04831541850192</v>
      </c>
      <c r="G9" s="1" t="n">
        <v>1.13068761104477E-008</v>
      </c>
      <c r="H9" s="1" t="n">
        <v>1.16040854253509E-005</v>
      </c>
      <c r="I9" s="0" t="n">
        <v>0.0955844980790267</v>
      </c>
      <c r="J9" s="0" t="n">
        <v>0.241388844244848</v>
      </c>
    </row>
    <row r="10" customFormat="false" ht="12.75" hidden="false" customHeight="false" outlineLevel="0" collapsed="false">
      <c r="A10" s="0" t="s">
        <v>18</v>
      </c>
      <c r="B10" s="0" t="n">
        <v>41.847850130492</v>
      </c>
      <c r="C10" s="0" t="n">
        <v>74.4511937481529</v>
      </c>
      <c r="D10" s="0" t="n">
        <v>9.24450651283113</v>
      </c>
      <c r="E10" s="0" t="n">
        <v>0.124168680815282</v>
      </c>
      <c r="F10" s="0" t="n">
        <v>-3.00962676778955</v>
      </c>
      <c r="G10" s="1" t="n">
        <v>6.29931424349523E-019</v>
      </c>
      <c r="H10" s="1" t="n">
        <v>2.26271367626349E-015</v>
      </c>
      <c r="I10" s="0" t="n">
        <v>0.150055657125447</v>
      </c>
      <c r="J10" s="0" t="n">
        <v>4.37637435182508</v>
      </c>
    </row>
    <row r="11" customFormat="false" ht="12.75" hidden="false" customHeight="false" outlineLevel="0" collapsed="false">
      <c r="A11" s="0" t="s">
        <v>19</v>
      </c>
      <c r="B11" s="0" t="n">
        <v>9.52865121603268</v>
      </c>
      <c r="C11" s="0" t="n">
        <v>16.788435071069</v>
      </c>
      <c r="D11" s="0" t="n">
        <v>2.26886736099638</v>
      </c>
      <c r="E11" s="0" t="n">
        <v>0.135144660678127</v>
      </c>
      <c r="F11" s="0" t="n">
        <v>-2.88742358016867</v>
      </c>
      <c r="G11" s="1" t="n">
        <v>4.93460864707579E-005</v>
      </c>
      <c r="H11" s="0" t="n">
        <v>0.0149789697974334</v>
      </c>
      <c r="I11" s="0" t="n">
        <v>0.695055430698996</v>
      </c>
      <c r="J11" s="0" t="n">
        <v>1.63290927669086</v>
      </c>
    </row>
    <row r="12" customFormat="false" ht="12.75" hidden="false" customHeight="false" outlineLevel="0" collapsed="false">
      <c r="A12" s="0" t="s">
        <v>20</v>
      </c>
      <c r="B12" s="0" t="n">
        <v>29.4634694704985</v>
      </c>
      <c r="C12" s="0" t="n">
        <v>51.27515151378</v>
      </c>
      <c r="D12" s="0" t="n">
        <v>7.65178742721713</v>
      </c>
      <c r="E12" s="0" t="n">
        <v>0.149229933043898</v>
      </c>
      <c r="F12" s="0" t="n">
        <v>-2.74439114962478</v>
      </c>
      <c r="G12" s="1" t="n">
        <v>1.82271602793539E-014</v>
      </c>
      <c r="H12" s="1" t="n">
        <v>3.92831758340634E-011</v>
      </c>
      <c r="I12" s="0" t="n">
        <v>34.1452093597614</v>
      </c>
      <c r="J12" s="0" t="n">
        <v>0.00756066106063959</v>
      </c>
    </row>
    <row r="13" customFormat="false" ht="12.75" hidden="false" customHeight="false" outlineLevel="0" collapsed="false">
      <c r="A13" s="0" t="s">
        <v>21</v>
      </c>
      <c r="B13" s="0" t="n">
        <v>16.9221418535916</v>
      </c>
      <c r="C13" s="0" t="n">
        <v>28.9684748474992</v>
      </c>
      <c r="D13" s="0" t="n">
        <v>4.87580885968396</v>
      </c>
      <c r="E13" s="0" t="n">
        <v>0.168314310137211</v>
      </c>
      <c r="F13" s="0" t="n">
        <v>-2.57077025460492</v>
      </c>
      <c r="G13" s="1" t="n">
        <v>1.64051863824635E-007</v>
      </c>
      <c r="H13" s="0" t="n">
        <v>0.000126273063183876</v>
      </c>
      <c r="I13" s="0" t="n">
        <v>0.0744161410152659</v>
      </c>
      <c r="J13" s="0" t="n">
        <v>0.54427303000144</v>
      </c>
    </row>
    <row r="14" customFormat="false" ht="12.75" hidden="false" customHeight="false" outlineLevel="0" collapsed="false">
      <c r="A14" s="0" t="s">
        <v>22</v>
      </c>
      <c r="B14" s="0" t="n">
        <v>14.7994421911322</v>
      </c>
      <c r="C14" s="0" t="n">
        <v>25.2902923628296</v>
      </c>
      <c r="D14" s="0" t="n">
        <v>4.30859201943486</v>
      </c>
      <c r="E14" s="0" t="n">
        <v>0.170365449225388</v>
      </c>
      <c r="F14" s="0" t="n">
        <v>-2.55329531381513</v>
      </c>
      <c r="G14" s="1" t="n">
        <v>1.32579035983322E-006</v>
      </c>
      <c r="H14" s="0" t="n">
        <v>0.00084039511279781</v>
      </c>
      <c r="I14" s="0" t="n">
        <v>0.0171454288279095</v>
      </c>
      <c r="J14" s="0" t="n">
        <v>0.30955254614054</v>
      </c>
    </row>
    <row r="15" customFormat="false" ht="12.75" hidden="false" customHeight="false" outlineLevel="0" collapsed="false">
      <c r="A15" s="0" t="s">
        <v>23</v>
      </c>
      <c r="B15" s="0" t="n">
        <v>41.0579569570732</v>
      </c>
      <c r="C15" s="0" t="n">
        <v>70.1555344674944</v>
      </c>
      <c r="D15" s="0" t="n">
        <v>11.960379446652</v>
      </c>
      <c r="E15" s="0" t="n">
        <v>0.170483762078581</v>
      </c>
      <c r="F15" s="0" t="n">
        <v>-2.55229376023795</v>
      </c>
      <c r="G15" s="1" t="n">
        <v>3.60954691431222E-017</v>
      </c>
      <c r="H15" s="1" t="n">
        <v>1.11132792996081E-013</v>
      </c>
      <c r="I15" s="0" t="n">
        <v>27.1663242371116</v>
      </c>
      <c r="J15" s="0" t="n">
        <v>0.158009027160559</v>
      </c>
    </row>
    <row r="16" customFormat="false" ht="12.75" hidden="false" customHeight="false" outlineLevel="0" collapsed="false">
      <c r="A16" s="0" t="s">
        <v>24</v>
      </c>
      <c r="B16" s="0" t="n">
        <v>75.8489574938254</v>
      </c>
      <c r="C16" s="0" t="n">
        <v>128.344372934596</v>
      </c>
      <c r="D16" s="0" t="n">
        <v>23.3535420530549</v>
      </c>
      <c r="E16" s="0" t="n">
        <v>0.181959999640622</v>
      </c>
      <c r="F16" s="0" t="n">
        <v>-2.45830675799454</v>
      </c>
      <c r="G16" s="1" t="n">
        <v>3.45307555139403E-025</v>
      </c>
      <c r="H16" s="1" t="n">
        <v>1.8605171070911E-021</v>
      </c>
      <c r="I16" s="0" t="n">
        <v>0.0165285651662474</v>
      </c>
      <c r="J16" s="0" t="n">
        <v>0.214920266346142</v>
      </c>
    </row>
    <row r="17" customFormat="false" ht="12.75" hidden="false" customHeight="false" outlineLevel="0" collapsed="false">
      <c r="A17" s="0" t="s">
        <v>25</v>
      </c>
      <c r="B17" s="0" t="n">
        <v>102.769677749934</v>
      </c>
      <c r="C17" s="0" t="n">
        <v>168.245814975434</v>
      </c>
      <c r="D17" s="0" t="n">
        <v>37.293540524433</v>
      </c>
      <c r="E17" s="0" t="n">
        <v>0.221661029309278</v>
      </c>
      <c r="F17" s="0" t="n">
        <v>-2.17357294563064</v>
      </c>
      <c r="G17" s="1" t="n">
        <v>1.28492317511551E-027</v>
      </c>
      <c r="H17" s="1" t="n">
        <v>9.23088809002984E-024</v>
      </c>
      <c r="I17" s="0" t="n">
        <v>3.32786489165259</v>
      </c>
      <c r="J17" s="0" t="n">
        <v>0.0171121813467751</v>
      </c>
    </row>
    <row r="18" customFormat="false" ht="12.75" hidden="false" customHeight="false" outlineLevel="0" collapsed="false">
      <c r="A18" s="0" t="s">
        <v>26</v>
      </c>
      <c r="B18" s="0" t="n">
        <v>14.7801559270733</v>
      </c>
      <c r="C18" s="0" t="n">
        <v>23.7792120165223</v>
      </c>
      <c r="D18" s="0" t="n">
        <v>5.78109983762424</v>
      </c>
      <c r="E18" s="0" t="n">
        <v>0.24311570264008</v>
      </c>
      <c r="F18" s="0" t="n">
        <v>-2.04028501604416</v>
      </c>
      <c r="G18" s="1" t="n">
        <v>3.23934728388936E-005</v>
      </c>
      <c r="H18" s="0" t="n">
        <v>0.0109739896224176</v>
      </c>
      <c r="I18" s="0" t="n">
        <v>0.0442552173082399</v>
      </c>
      <c r="J18" s="0" t="n">
        <v>0.00149729171013618</v>
      </c>
    </row>
    <row r="19" customFormat="false" ht="12.75" hidden="false" customHeight="false" outlineLevel="0" collapsed="false">
      <c r="A19" s="0" t="s">
        <v>27</v>
      </c>
      <c r="B19" s="0" t="n">
        <v>13.5902080052447</v>
      </c>
      <c r="C19" s="0" t="n">
        <v>21.2302791040195</v>
      </c>
      <c r="D19" s="0" t="n">
        <v>5.95013690646984</v>
      </c>
      <c r="E19" s="0" t="n">
        <v>0.280266541825317</v>
      </c>
      <c r="F19" s="0" t="n">
        <v>-1.83512856893939</v>
      </c>
      <c r="G19" s="0" t="n">
        <v>0.000167994674492036</v>
      </c>
      <c r="H19" s="0" t="n">
        <v>0.0377148044234621</v>
      </c>
      <c r="I19" s="0" t="n">
        <v>0.0801985911228484</v>
      </c>
      <c r="J19" s="0" t="n">
        <v>0.246531781960637</v>
      </c>
    </row>
    <row r="20" customFormat="false" ht="12.75" hidden="false" customHeight="false" outlineLevel="0" collapsed="false">
      <c r="A20" s="0" t="s">
        <v>28</v>
      </c>
      <c r="B20" s="0" t="n">
        <v>16.1336115967858</v>
      </c>
      <c r="C20" s="0" t="n">
        <v>25.1826526066035</v>
      </c>
      <c r="D20" s="0" t="n">
        <v>7.08457058696803</v>
      </c>
      <c r="E20" s="0" t="n">
        <v>0.281327416044738</v>
      </c>
      <c r="F20" s="0" t="n">
        <v>-1.82967794122354</v>
      </c>
      <c r="G20" s="1" t="n">
        <v>7.18446290738287E-005</v>
      </c>
      <c r="H20" s="0" t="n">
        <v>0.0206452726106554</v>
      </c>
      <c r="I20" s="0" t="n">
        <v>1.03834006054849</v>
      </c>
      <c r="J20" s="0" t="n">
        <v>0.00797456471894901</v>
      </c>
    </row>
    <row r="21" customFormat="false" ht="12.75" hidden="false" customHeight="false" outlineLevel="0" collapsed="false">
      <c r="A21" s="0" t="s">
        <v>29</v>
      </c>
      <c r="B21" s="0" t="n">
        <v>38.5934979931862</v>
      </c>
      <c r="C21" s="0" t="n">
        <v>58.1420459527524</v>
      </c>
      <c r="D21" s="0" t="n">
        <v>19.04495003362</v>
      </c>
      <c r="E21" s="0" t="n">
        <v>0.327558993178472</v>
      </c>
      <c r="F21" s="0" t="n">
        <v>-1.61017333632426</v>
      </c>
      <c r="G21" s="1" t="n">
        <v>1.00201273620792E-008</v>
      </c>
      <c r="H21" s="1" t="n">
        <v>1.07976892453766E-005</v>
      </c>
      <c r="I21" s="0" t="n">
        <v>20.0995212329096</v>
      </c>
      <c r="J21" s="0" t="n">
        <v>0.0716824271910339</v>
      </c>
    </row>
    <row r="22" customFormat="false" ht="12.75" hidden="false" customHeight="false" outlineLevel="0" collapsed="false">
      <c r="A22" s="0" t="s">
        <v>30</v>
      </c>
      <c r="B22" s="0" t="n">
        <v>60.684886630957</v>
      </c>
      <c r="C22" s="0" t="n">
        <v>91.0405920570243</v>
      </c>
      <c r="D22" s="0" t="n">
        <v>30.3291812048896</v>
      </c>
      <c r="E22" s="0" t="n">
        <v>0.333139103334176</v>
      </c>
      <c r="F22" s="0" t="n">
        <v>-1.58580338970348</v>
      </c>
      <c r="G22" s="1" t="n">
        <v>1.29783072448407E-010</v>
      </c>
      <c r="H22" s="1" t="n">
        <v>2.15160367492928E-007</v>
      </c>
      <c r="I22" s="0" t="n">
        <v>1.13161308928287</v>
      </c>
      <c r="J22" s="0" t="n">
        <v>1.59334472188184</v>
      </c>
    </row>
    <row r="23" customFormat="false" ht="12.75" hidden="false" customHeight="false" outlineLevel="0" collapsed="false">
      <c r="A23" s="0" t="s">
        <v>31</v>
      </c>
      <c r="B23" s="0" t="n">
        <v>98.8948157811316</v>
      </c>
      <c r="C23" s="0" t="n">
        <v>148.197637453487</v>
      </c>
      <c r="D23" s="0" t="n">
        <v>49.5919941087762</v>
      </c>
      <c r="E23" s="0" t="n">
        <v>0.334634174747496</v>
      </c>
      <c r="F23" s="0" t="n">
        <v>-1.57934330575419</v>
      </c>
      <c r="G23" s="1" t="n">
        <v>7.28854583786634E-016</v>
      </c>
      <c r="H23" s="1" t="n">
        <v>1.74536377664106E-012</v>
      </c>
      <c r="I23" s="0" t="n">
        <v>3.04121408755558</v>
      </c>
      <c r="J23" s="0" t="n">
        <v>0.052079403095272</v>
      </c>
    </row>
    <row r="24" customFormat="false" ht="12.75" hidden="false" customHeight="false" outlineLevel="0" collapsed="false">
      <c r="A24" s="0" t="s">
        <v>32</v>
      </c>
      <c r="B24" s="0" t="n">
        <v>24.0994500594209</v>
      </c>
      <c r="C24" s="0" t="n">
        <v>35.5022667630951</v>
      </c>
      <c r="D24" s="0" t="n">
        <v>12.6966333557467</v>
      </c>
      <c r="E24" s="0" t="n">
        <v>0.357628808336963</v>
      </c>
      <c r="F24" s="0" t="n">
        <v>-1.48346513920826</v>
      </c>
      <c r="G24" s="1" t="n">
        <v>4.23817930786562E-005</v>
      </c>
      <c r="H24" s="0" t="n">
        <v>0.0134325353592823</v>
      </c>
      <c r="I24" s="0" t="n">
        <v>0.983565884444363</v>
      </c>
      <c r="J24" s="0" t="n">
        <v>0.0482637660525992</v>
      </c>
    </row>
    <row r="25" customFormat="false" ht="12.75" hidden="false" customHeight="false" outlineLevel="0" collapsed="false">
      <c r="A25" s="0" t="s">
        <v>33</v>
      </c>
      <c r="B25" s="0" t="n">
        <v>27.461087163818</v>
      </c>
      <c r="C25" s="0" t="n">
        <v>40.1858163134507</v>
      </c>
      <c r="D25" s="0" t="n">
        <v>14.7363580141852</v>
      </c>
      <c r="E25" s="0" t="n">
        <v>0.366705453965177</v>
      </c>
      <c r="F25" s="0" t="n">
        <v>-1.44730637165207</v>
      </c>
      <c r="G25" s="1" t="n">
        <v>3.17032135034864E-005</v>
      </c>
      <c r="H25" s="0" t="n">
        <v>0.0109739896224176</v>
      </c>
      <c r="I25" s="0" t="n">
        <v>0.860345059568321</v>
      </c>
      <c r="J25" s="1" t="n">
        <v>6.29446090531248E-006</v>
      </c>
    </row>
    <row r="26" customFormat="false" ht="12.75" hidden="false" customHeight="false" outlineLevel="0" collapsed="false">
      <c r="A26" s="0" t="s">
        <v>34</v>
      </c>
      <c r="B26" s="0" t="n">
        <v>24.7411221924291</v>
      </c>
      <c r="C26" s="0" t="n">
        <v>36.15828855515</v>
      </c>
      <c r="D26" s="0" t="n">
        <v>13.3239558297081</v>
      </c>
      <c r="E26" s="0" t="n">
        <v>0.368489670338956</v>
      </c>
      <c r="F26" s="0" t="n">
        <v>-1.44030391724853</v>
      </c>
      <c r="G26" s="1" t="n">
        <v>9.34193215051654E-005</v>
      </c>
      <c r="H26" s="0" t="n">
        <v>0.0245533319156015</v>
      </c>
      <c r="I26" s="0" t="n">
        <v>0.527313550212595</v>
      </c>
      <c r="J26" s="0" t="n">
        <v>1.94695451791487</v>
      </c>
    </row>
    <row r="27" customFormat="false" ht="12.75" hidden="false" customHeight="false" outlineLevel="0" collapsed="false">
      <c r="A27" s="0" t="s">
        <v>35</v>
      </c>
      <c r="B27" s="0" t="n">
        <v>32.9010214547714</v>
      </c>
      <c r="C27" s="0" t="n">
        <v>47.891526556421</v>
      </c>
      <c r="D27" s="0" t="n">
        <v>17.9105163531218</v>
      </c>
      <c r="E27" s="0" t="n">
        <v>0.373980903114906</v>
      </c>
      <c r="F27" s="0" t="n">
        <v>-1.41896349238097</v>
      </c>
      <c r="G27" s="1" t="n">
        <v>1.42609397062178E-005</v>
      </c>
      <c r="H27" s="0" t="n">
        <v>0.00591061101054627</v>
      </c>
      <c r="I27" s="0" t="n">
        <v>5.98071341703445</v>
      </c>
      <c r="J27" s="0" t="n">
        <v>0.00235044869889916</v>
      </c>
    </row>
    <row r="28" customFormat="false" ht="12.75" hidden="false" customHeight="false" outlineLevel="0" collapsed="false">
      <c r="A28" s="0" t="s">
        <v>36</v>
      </c>
      <c r="B28" s="0" t="n">
        <v>83.6498053005685</v>
      </c>
      <c r="C28" s="0" t="n">
        <v>120.025309654778</v>
      </c>
      <c r="D28" s="0" t="n">
        <v>47.2743009463589</v>
      </c>
      <c r="E28" s="0" t="n">
        <v>0.393869435391012</v>
      </c>
      <c r="F28" s="0" t="n">
        <v>-1.34421062797524</v>
      </c>
      <c r="G28" s="1" t="n">
        <v>9.95261374832701E-011</v>
      </c>
      <c r="H28" s="1" t="n">
        <v>1.78748942919953E-007</v>
      </c>
      <c r="I28" s="0" t="n">
        <v>0.314968343579298</v>
      </c>
      <c r="J28" s="0" t="n">
        <v>0.544871479838328</v>
      </c>
    </row>
    <row r="29" customFormat="false" ht="12.75" hidden="false" customHeight="false" outlineLevel="0" collapsed="false">
      <c r="A29" s="0" t="s">
        <v>37</v>
      </c>
      <c r="B29" s="0" t="n">
        <v>28.4727749944057</v>
      </c>
      <c r="C29" s="0" t="n">
        <v>40.5676470875912</v>
      </c>
      <c r="D29" s="0" t="n">
        <v>16.3779029012201</v>
      </c>
      <c r="E29" s="0" t="n">
        <v>0.403718334116296</v>
      </c>
      <c r="F29" s="0" t="n">
        <v>-1.30857898927268</v>
      </c>
      <c r="G29" s="1" t="n">
        <v>6.64450459075737E-005</v>
      </c>
      <c r="H29" s="0" t="n">
        <v>0.019351670667568</v>
      </c>
      <c r="I29" s="0" t="n">
        <v>0.482423956427292</v>
      </c>
      <c r="J29" s="0" t="n">
        <v>0.341274538442915</v>
      </c>
    </row>
    <row r="30" customFormat="false" ht="12.75" hidden="false" customHeight="false" outlineLevel="0" collapsed="false">
      <c r="A30" s="0" t="s">
        <v>38</v>
      </c>
      <c r="B30" s="0" t="n">
        <v>63.9003995838165</v>
      </c>
      <c r="C30" s="0" t="n">
        <v>90.5673642769124</v>
      </c>
      <c r="D30" s="0" t="n">
        <v>37.2334348907207</v>
      </c>
      <c r="E30" s="0" t="n">
        <v>0.411113155251801</v>
      </c>
      <c r="F30" s="0" t="n">
        <v>-1.28239255730106</v>
      </c>
      <c r="G30" s="1" t="n">
        <v>1.40071964344372E-008</v>
      </c>
      <c r="H30" s="1" t="n">
        <v>1.35193974440961E-005</v>
      </c>
      <c r="I30" s="0" t="n">
        <v>1.23672877007699</v>
      </c>
      <c r="J30" s="0" t="n">
        <v>0.576661468215616</v>
      </c>
    </row>
    <row r="31" customFormat="false" ht="12.75" hidden="false" customHeight="false" outlineLevel="0" collapsed="false">
      <c r="A31" s="0" t="s">
        <v>39</v>
      </c>
      <c r="B31" s="0" t="n">
        <v>51.2264349514271</v>
      </c>
      <c r="C31" s="0" t="n">
        <v>72.4242168665262</v>
      </c>
      <c r="D31" s="0" t="n">
        <v>30.0286530363281</v>
      </c>
      <c r="E31" s="0" t="n">
        <v>0.414621715436278</v>
      </c>
      <c r="F31" s="0" t="n">
        <v>-1.27013241661706</v>
      </c>
      <c r="G31" s="1" t="n">
        <v>5.36106679131627E-008</v>
      </c>
      <c r="H31" s="1" t="n">
        <v>4.44391198024801E-005</v>
      </c>
      <c r="I31" s="0" t="n">
        <v>2.38107868607522</v>
      </c>
      <c r="J31" s="0" t="n">
        <v>4.81336102494982</v>
      </c>
    </row>
    <row r="32" customFormat="false" ht="12.75" hidden="false" customHeight="false" outlineLevel="0" collapsed="false">
      <c r="A32" s="0" t="s">
        <v>40</v>
      </c>
      <c r="B32" s="0" t="n">
        <v>32.1342632691819</v>
      </c>
      <c r="C32" s="0" t="n">
        <v>45.2836821384562</v>
      </c>
      <c r="D32" s="0" t="n">
        <v>18.9848443999077</v>
      </c>
      <c r="E32" s="0" t="n">
        <v>0.419242506425626</v>
      </c>
      <c r="F32" s="0" t="n">
        <v>-1.25414309771481</v>
      </c>
      <c r="G32" s="1" t="n">
        <v>5.95996701000616E-005</v>
      </c>
      <c r="H32" s="0" t="n">
        <v>0.0178401679166184</v>
      </c>
      <c r="I32" s="0" t="n">
        <v>0.623914677456725</v>
      </c>
      <c r="J32" s="0" t="n">
        <v>0.370889301740527</v>
      </c>
    </row>
    <row r="33" customFormat="false" ht="12.75" hidden="false" customHeight="false" outlineLevel="0" collapsed="false">
      <c r="A33" s="0" t="s">
        <v>41</v>
      </c>
      <c r="B33" s="0" t="n">
        <v>123.828352305226</v>
      </c>
      <c r="C33" s="0" t="n">
        <v>174.143951608371</v>
      </c>
      <c r="D33" s="0" t="n">
        <v>73.5127530020802</v>
      </c>
      <c r="E33" s="0" t="n">
        <v>0.422137848160248</v>
      </c>
      <c r="F33" s="0" t="n">
        <v>-1.24421391021341</v>
      </c>
      <c r="G33" s="1" t="n">
        <v>2.52552234960594E-012</v>
      </c>
      <c r="H33" s="1" t="n">
        <v>4.94818706170065E-009</v>
      </c>
      <c r="I33" s="0" t="n">
        <v>3.09704655820622</v>
      </c>
      <c r="J33" s="0" t="n">
        <v>0.0168437283679071</v>
      </c>
    </row>
    <row r="34" customFormat="false" ht="12.75" hidden="false" customHeight="false" outlineLevel="0" collapsed="false">
      <c r="A34" s="0" t="s">
        <v>42</v>
      </c>
      <c r="B34" s="0" t="n">
        <v>104.702487228195</v>
      </c>
      <c r="C34" s="0" t="n">
        <v>145.583733539966</v>
      </c>
      <c r="D34" s="0" t="n">
        <v>63.8212409164246</v>
      </c>
      <c r="E34" s="0" t="n">
        <v>0.438381674686921</v>
      </c>
      <c r="F34" s="0" t="n">
        <v>-1.18974060313745</v>
      </c>
      <c r="G34" s="1" t="n">
        <v>5.84667885101183E-010</v>
      </c>
      <c r="H34" s="1" t="n">
        <v>7.0004234776115E-007</v>
      </c>
      <c r="I34" s="0" t="n">
        <v>12.6363969039098</v>
      </c>
      <c r="J34" s="0" t="n">
        <v>0.042225282050906</v>
      </c>
    </row>
    <row r="35" customFormat="false" ht="12.75" hidden="false" customHeight="false" outlineLevel="0" collapsed="false">
      <c r="A35" s="0" t="s">
        <v>43</v>
      </c>
      <c r="B35" s="0" t="n">
        <v>50.8053508004126</v>
      </c>
      <c r="C35" s="0" t="n">
        <v>70.2672979828621</v>
      </c>
      <c r="D35" s="0" t="n">
        <v>31.3434036179632</v>
      </c>
      <c r="E35" s="0" t="n">
        <v>0.446059611195065</v>
      </c>
      <c r="F35" s="0" t="n">
        <v>-1.1646915707761</v>
      </c>
      <c r="G35" s="1" t="n">
        <v>6.55923943037059E-006</v>
      </c>
      <c r="H35" s="0" t="n">
        <v>0.00314143840451882</v>
      </c>
      <c r="I35" s="0" t="n">
        <v>2.71755472478647</v>
      </c>
      <c r="J35" s="0" t="n">
        <v>0.00409187852051031</v>
      </c>
    </row>
    <row r="36" customFormat="false" ht="12.75" hidden="false" customHeight="false" outlineLevel="0" collapsed="false">
      <c r="A36" s="0" t="s">
        <v>44</v>
      </c>
      <c r="B36" s="0" t="n">
        <v>52.9637738570005</v>
      </c>
      <c r="C36" s="0" t="n">
        <v>72.7735621401573</v>
      </c>
      <c r="D36" s="0" t="n">
        <v>33.1539855738438</v>
      </c>
      <c r="E36" s="0" t="n">
        <v>0.455577336038481</v>
      </c>
      <c r="F36" s="0" t="n">
        <v>-1.13423211693305</v>
      </c>
      <c r="G36" s="1" t="n">
        <v>2.43242453571437E-006</v>
      </c>
      <c r="H36" s="0" t="n">
        <v>0.00141685442145179</v>
      </c>
      <c r="I36" s="0" t="n">
        <v>0.190532103818094</v>
      </c>
      <c r="J36" s="0" t="n">
        <v>0.292462931501833</v>
      </c>
    </row>
    <row r="37" customFormat="false" ht="12.75" hidden="false" customHeight="false" outlineLevel="0" collapsed="false">
      <c r="A37" s="0" t="s">
        <v>45</v>
      </c>
      <c r="B37" s="0" t="n">
        <v>90.3653468938651</v>
      </c>
      <c r="C37" s="0" t="n">
        <v>123.945197656853</v>
      </c>
      <c r="D37" s="0" t="n">
        <v>56.7854961308775</v>
      </c>
      <c r="E37" s="0" t="n">
        <v>0.458150030855495</v>
      </c>
      <c r="F37" s="0" t="n">
        <v>-1.12610797838395</v>
      </c>
      <c r="G37" s="1" t="n">
        <v>7.29157922583769E-009</v>
      </c>
      <c r="H37" s="1" t="n">
        <v>8.27095344606599E-006</v>
      </c>
      <c r="I37" s="0" t="n">
        <v>3.44071940932977</v>
      </c>
      <c r="J37" s="0" t="n">
        <v>0.796172837999837</v>
      </c>
    </row>
    <row r="38" customFormat="false" ht="12.75" hidden="false" customHeight="false" outlineLevel="0" collapsed="false">
      <c r="A38" s="0" t="s">
        <v>46</v>
      </c>
      <c r="B38" s="0" t="n">
        <v>36.0430788633072</v>
      </c>
      <c r="C38" s="0" t="n">
        <v>49.3599381475209</v>
      </c>
      <c r="D38" s="0" t="n">
        <v>22.7262195790935</v>
      </c>
      <c r="E38" s="0" t="n">
        <v>0.460418315581599</v>
      </c>
      <c r="F38" s="0" t="n">
        <v>-1.11898286942512</v>
      </c>
      <c r="G38" s="1" t="n">
        <v>9.1885212246309E-005</v>
      </c>
      <c r="H38" s="0" t="n">
        <v>0.0245533319156015</v>
      </c>
      <c r="I38" s="0" t="n">
        <v>0.01200988425472</v>
      </c>
      <c r="J38" s="0" t="n">
        <v>0.171456570058596</v>
      </c>
    </row>
    <row r="39" customFormat="false" ht="12.75" hidden="false" customHeight="false" outlineLevel="0" collapsed="false">
      <c r="A39" s="0" t="s">
        <v>47</v>
      </c>
      <c r="B39" s="0" t="n">
        <v>35.7231893424071</v>
      </c>
      <c r="C39" s="0" t="n">
        <v>48.7201591057207</v>
      </c>
      <c r="D39" s="0" t="n">
        <v>22.7262195790935</v>
      </c>
      <c r="E39" s="0" t="n">
        <v>0.466464395770517</v>
      </c>
      <c r="F39" s="0" t="n">
        <v>-1.10016112743431</v>
      </c>
      <c r="G39" s="1" t="n">
        <v>9.2450118839274E-005</v>
      </c>
      <c r="H39" s="0" t="n">
        <v>0.0245533319156015</v>
      </c>
      <c r="I39" s="0" t="n">
        <v>1.2303493637585</v>
      </c>
      <c r="J39" s="0" t="n">
        <v>0.171549320999705</v>
      </c>
    </row>
    <row r="40" customFormat="false" ht="12.75" hidden="false" customHeight="false" outlineLevel="0" collapsed="false">
      <c r="A40" s="0" t="s">
        <v>48</v>
      </c>
      <c r="B40" s="0" t="n">
        <v>38.7192384229183</v>
      </c>
      <c r="C40" s="0" t="n">
        <v>52.6725326083046</v>
      </c>
      <c r="D40" s="0" t="n">
        <v>24.765944237532</v>
      </c>
      <c r="E40" s="0" t="n">
        <v>0.470187078751312</v>
      </c>
      <c r="F40" s="0" t="n">
        <v>-1.08869320216939</v>
      </c>
      <c r="G40" s="1" t="n">
        <v>6.44678241479468E-005</v>
      </c>
      <c r="H40" s="0" t="n">
        <v>0.0190330211785829</v>
      </c>
      <c r="I40" s="0" t="n">
        <v>0.295820659974216</v>
      </c>
      <c r="J40" s="0" t="n">
        <v>0.304871336657702</v>
      </c>
    </row>
    <row r="41" customFormat="false" ht="12.75" hidden="false" customHeight="false" outlineLevel="0" collapsed="false">
      <c r="A41" s="0" t="s">
        <v>49</v>
      </c>
      <c r="B41" s="0" t="n">
        <v>37.3808888468901</v>
      </c>
      <c r="C41" s="0" t="n">
        <v>50.6719817316307</v>
      </c>
      <c r="D41" s="0" t="n">
        <v>24.0897959621496</v>
      </c>
      <c r="E41" s="0" t="n">
        <v>0.475406627862595</v>
      </c>
      <c r="F41" s="0" t="n">
        <v>-1.07276607819127</v>
      </c>
      <c r="G41" s="0" t="n">
        <v>0.000242680223925002</v>
      </c>
      <c r="H41" s="0" t="n">
        <v>0.0493419262833174</v>
      </c>
      <c r="I41" s="0" t="n">
        <v>0.104869792913775</v>
      </c>
      <c r="J41" s="0" t="n">
        <v>0.121935846055849</v>
      </c>
    </row>
    <row r="42" customFormat="false" ht="12.75" hidden="false" customHeight="false" outlineLevel="0" collapsed="false">
      <c r="A42" s="0" t="s">
        <v>50</v>
      </c>
      <c r="B42" s="0" t="n">
        <v>65.8745511074366</v>
      </c>
      <c r="C42" s="0" t="n">
        <v>88.3251078828334</v>
      </c>
      <c r="D42" s="0" t="n">
        <v>43.4239943320398</v>
      </c>
      <c r="E42" s="0" t="n">
        <v>0.491638169178841</v>
      </c>
      <c r="F42" s="0" t="n">
        <v>-1.02433116870612</v>
      </c>
      <c r="G42" s="1" t="n">
        <v>9.05571550818962E-006</v>
      </c>
      <c r="H42" s="0" t="n">
        <v>0.00415252724750006</v>
      </c>
      <c r="I42" s="0" t="n">
        <v>0.102020170338043</v>
      </c>
      <c r="J42" s="0" t="n">
        <v>2.02383538598224</v>
      </c>
    </row>
    <row r="43" customFormat="false" ht="12.75" hidden="false" customHeight="false" outlineLevel="0" collapsed="false">
      <c r="A43" s="0" t="s">
        <v>51</v>
      </c>
      <c r="B43" s="0" t="n">
        <v>49.8783802322383</v>
      </c>
      <c r="C43" s="0" t="n">
        <v>66.8206377608994</v>
      </c>
      <c r="D43" s="0" t="n">
        <v>32.9361227035772</v>
      </c>
      <c r="E43" s="0" t="n">
        <v>0.492903447306664</v>
      </c>
      <c r="F43" s="0" t="n">
        <v>-1.02062302380957</v>
      </c>
      <c r="G43" s="1" t="n">
        <v>8.15960951993223E-005</v>
      </c>
      <c r="H43" s="0" t="n">
        <v>0.0231389347859973</v>
      </c>
      <c r="I43" s="0" t="n">
        <v>0.0240459042313551</v>
      </c>
      <c r="J43" s="0" t="n">
        <v>1.37973902010868</v>
      </c>
    </row>
    <row r="44" customFormat="false" ht="12.75" hidden="false" customHeight="false" outlineLevel="0" collapsed="false">
      <c r="A44" s="0" t="s">
        <v>52</v>
      </c>
      <c r="B44" s="0" t="n">
        <v>72.9949577956238</v>
      </c>
      <c r="C44" s="0" t="n">
        <v>47.5421812827899</v>
      </c>
      <c r="D44" s="0" t="n">
        <v>98.4477343084577</v>
      </c>
      <c r="E44" s="0" t="n">
        <v>2.07074500269292</v>
      </c>
      <c r="F44" s="0" t="n">
        <v>1.05014990701061</v>
      </c>
      <c r="G44" s="1" t="n">
        <v>3.8633488296939E-007</v>
      </c>
      <c r="H44" s="0" t="n">
        <v>0.00027754297992521</v>
      </c>
      <c r="I44" s="0" t="n">
        <v>1.0951033532711</v>
      </c>
      <c r="J44" s="0" t="n">
        <v>0.0751543527612942</v>
      </c>
    </row>
    <row r="45" customFormat="false" ht="12.75" hidden="false" customHeight="false" outlineLevel="0" collapsed="false">
      <c r="A45" s="0" t="s">
        <v>53</v>
      </c>
      <c r="B45" s="0" t="n">
        <v>123.481433980005</v>
      </c>
      <c r="C45" s="0" t="n">
        <v>80.2538096159772</v>
      </c>
      <c r="D45" s="0" t="n">
        <v>166.709058344033</v>
      </c>
      <c r="E45" s="0" t="n">
        <v>2.0772728315547</v>
      </c>
      <c r="F45" s="0" t="n">
        <v>1.0546907139587</v>
      </c>
      <c r="G45" s="1" t="n">
        <v>2.57356859431026E-010</v>
      </c>
      <c r="H45" s="1" t="n">
        <v>3.26267943203381E-007</v>
      </c>
      <c r="I45" s="0" t="n">
        <v>1.59497576510689</v>
      </c>
      <c r="J45" s="0" t="n">
        <v>2.46591767735698</v>
      </c>
    </row>
    <row r="46" customFormat="false" ht="12.75" hidden="false" customHeight="false" outlineLevel="0" collapsed="false">
      <c r="A46" s="0" t="s">
        <v>54</v>
      </c>
      <c r="B46" s="0" t="n">
        <v>29.0468290297647</v>
      </c>
      <c r="C46" s="0" t="n">
        <v>17.7348906312929</v>
      </c>
      <c r="D46" s="0" t="n">
        <v>40.3587674282364</v>
      </c>
      <c r="E46" s="0" t="n">
        <v>2.27567049988028</v>
      </c>
      <c r="F46" s="0" t="n">
        <v>1.18629168128161</v>
      </c>
      <c r="G46" s="0" t="n">
        <v>0.000136237543422589</v>
      </c>
      <c r="H46" s="0" t="n">
        <v>0.0322658410532268</v>
      </c>
      <c r="I46" s="0" t="n">
        <v>0.331688129547765</v>
      </c>
      <c r="J46" s="0" t="n">
        <v>0.469188007697655</v>
      </c>
    </row>
    <row r="47" customFormat="false" ht="12.75" hidden="false" customHeight="false" outlineLevel="0" collapsed="false">
      <c r="A47" s="0" t="s">
        <v>55</v>
      </c>
      <c r="B47" s="0" t="n">
        <v>169.778104358599</v>
      </c>
      <c r="C47" s="0" t="n">
        <v>100.322353647321</v>
      </c>
      <c r="D47" s="0" t="n">
        <v>239.233855069878</v>
      </c>
      <c r="E47" s="0" t="n">
        <v>2.38465153948536</v>
      </c>
      <c r="F47" s="0" t="n">
        <v>1.25377846581774</v>
      </c>
      <c r="G47" s="1" t="n">
        <v>3.78136955691588E-016</v>
      </c>
      <c r="H47" s="1" t="n">
        <v>1.01870095863314E-012</v>
      </c>
      <c r="I47" s="0" t="n">
        <v>0.00690700738908804</v>
      </c>
      <c r="J47" s="0" t="n">
        <v>0.130764908378284</v>
      </c>
    </row>
    <row r="48" customFormat="false" ht="12.75" hidden="false" customHeight="false" outlineLevel="0" collapsed="false">
      <c r="A48" s="0" t="s">
        <v>56</v>
      </c>
      <c r="B48" s="0" t="n">
        <v>24.2667471404347</v>
      </c>
      <c r="C48" s="0" t="n">
        <v>10.3947684122085</v>
      </c>
      <c r="D48" s="0" t="n">
        <v>38.138725868661</v>
      </c>
      <c r="E48" s="0" t="n">
        <v>3.66903083900049</v>
      </c>
      <c r="F48" s="0" t="n">
        <v>1.87539903080234</v>
      </c>
      <c r="G48" s="1" t="n">
        <v>1.02996420520965E-006</v>
      </c>
      <c r="H48" s="0" t="n">
        <v>0.000676380061024877</v>
      </c>
      <c r="I48" s="0" t="n">
        <v>1.83244336381575</v>
      </c>
      <c r="J48" s="0" t="n">
        <v>1.11483758130711</v>
      </c>
    </row>
    <row r="49" customFormat="false" ht="12.75" hidden="false" customHeight="false" outlineLevel="0" collapsed="false">
      <c r="A49" s="0" t="s">
        <v>57</v>
      </c>
      <c r="B49" s="0" t="n">
        <v>24.2432275824969</v>
      </c>
      <c r="C49" s="0" t="n">
        <v>7.17357095739619</v>
      </c>
      <c r="D49" s="0" t="n">
        <v>41.3128842075977</v>
      </c>
      <c r="E49" s="0" t="n">
        <v>5.75904029568463</v>
      </c>
      <c r="F49" s="0" t="n">
        <v>2.5258284165263</v>
      </c>
      <c r="G49" s="1" t="n">
        <v>2.24294662596246E-010</v>
      </c>
      <c r="H49" s="1" t="n">
        <v>3.02124910517144E-007</v>
      </c>
      <c r="I49" s="0" t="n">
        <v>0.0176847402369937</v>
      </c>
      <c r="J49" s="0" t="n">
        <v>0.968619211095132</v>
      </c>
    </row>
    <row r="50" customFormat="false" ht="12.75" hidden="false" customHeight="false" outlineLevel="0" collapsed="false">
      <c r="A50" s="0" t="s">
        <v>58</v>
      </c>
      <c r="B50" s="0" t="n">
        <v>6.01771372768022</v>
      </c>
      <c r="C50" s="0" t="n">
        <v>0.47322778011196</v>
      </c>
      <c r="D50" s="0" t="n">
        <v>11.5621996752485</v>
      </c>
      <c r="E50" s="0" t="n">
        <v>24.4326308834046</v>
      </c>
      <c r="F50" s="0" t="n">
        <v>4.61073731494289</v>
      </c>
      <c r="G50" s="1" t="n">
        <v>8.25429419224715E-006</v>
      </c>
      <c r="H50" s="0" t="n">
        <v>0.00386731627024588</v>
      </c>
      <c r="I50" s="0" t="n">
        <v>0.282368065793588</v>
      </c>
      <c r="J50" s="0" t="n">
        <v>0.00312538241608495</v>
      </c>
    </row>
    <row r="51" customFormat="false" ht="12.75" hidden="false" customHeight="false" outlineLevel="0" collapsed="false">
      <c r="A51" s="0" t="s">
        <v>59</v>
      </c>
      <c r="B51" s="0" t="n">
        <v>31.6344832255858</v>
      </c>
      <c r="C51" s="0" t="n">
        <v>0.47322778011196</v>
      </c>
      <c r="D51" s="0" t="n">
        <v>62.7957386710597</v>
      </c>
      <c r="E51" s="0" t="n">
        <v>132.696644850822</v>
      </c>
      <c r="F51" s="0" t="n">
        <v>7.0519880833293</v>
      </c>
      <c r="G51" s="1" t="n">
        <v>2.96191447493084E-030</v>
      </c>
      <c r="H51" s="1" t="n">
        <v>3.19175903818547E-026</v>
      </c>
      <c r="I51" s="0" t="n">
        <v>0.0889734486085702</v>
      </c>
      <c r="J51" s="0" t="n">
        <v>0.293830819838305</v>
      </c>
    </row>
    <row r="52" customFormat="false" ht="12.75" hidden="false" customHeight="false" outlineLevel="0" collapsed="false">
      <c r="A52" s="0" t="s">
        <v>60</v>
      </c>
      <c r="B52" s="0" t="n">
        <v>23.3234892361987</v>
      </c>
      <c r="C52" s="0" t="n">
        <v>0</v>
      </c>
      <c r="D52" s="0" t="n">
        <v>46.6469784723974</v>
      </c>
      <c r="E52" s="0" t="s">
        <v>61</v>
      </c>
      <c r="F52" s="0" t="s">
        <v>61</v>
      </c>
      <c r="G52" s="1" t="n">
        <v>1.82851580777567E-024</v>
      </c>
      <c r="H52" s="1" t="n">
        <v>7.88163453783626E-021</v>
      </c>
      <c r="I52" s="0" t="n">
        <v>0</v>
      </c>
      <c r="J52" s="0" t="n">
        <v>0.0162027720545503</v>
      </c>
    </row>
    <row r="53" customFormat="false" ht="12.75" hidden="false" customHeight="false" outlineLevel="0" collapsed="false">
      <c r="A53" s="0" t="s">
        <v>62</v>
      </c>
      <c r="B53" s="0" t="n">
        <v>3.54228529348402</v>
      </c>
      <c r="C53" s="0" t="n">
        <v>0</v>
      </c>
      <c r="D53" s="0" t="n">
        <v>7.08457058696803</v>
      </c>
      <c r="E53" s="0" t="s">
        <v>61</v>
      </c>
      <c r="F53" s="0" t="s">
        <v>61</v>
      </c>
      <c r="G53" s="0" t="n">
        <v>0.000152713805458809</v>
      </c>
      <c r="H53" s="0" t="n">
        <v>0.0350137014388111</v>
      </c>
      <c r="I53" s="0" t="n">
        <v>0</v>
      </c>
      <c r="J53" s="0" t="n">
        <v>0.00830948746757629</v>
      </c>
    </row>
    <row r="54" customFormat="false" ht="12.75" hidden="false" customHeight="false" outlineLevel="0" collapsed="false">
      <c r="A54" s="0" t="s">
        <v>63</v>
      </c>
      <c r="B54" s="0" t="n">
        <v>3.54228529348402</v>
      </c>
      <c r="C54" s="0" t="n">
        <v>0</v>
      </c>
      <c r="D54" s="0" t="n">
        <v>7.08457058696803</v>
      </c>
      <c r="E54" s="0" t="s">
        <v>61</v>
      </c>
      <c r="F54" s="0" t="s">
        <v>61</v>
      </c>
      <c r="G54" s="0" t="n">
        <v>0.000152713805458809</v>
      </c>
      <c r="H54" s="0" t="n">
        <v>0.0350137014388111</v>
      </c>
      <c r="I54" s="0" t="n">
        <v>0</v>
      </c>
      <c r="J54" s="0" t="n">
        <v>0.008309487467576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730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64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65</v>
      </c>
    </row>
    <row r="2" customFormat="false" ht="12.75" hidden="false" customHeight="false" outlineLevel="0" collapsed="false">
      <c r="A2" s="0" t="s">
        <v>66</v>
      </c>
      <c r="B2" s="0" t="n">
        <v>3.07598057072774</v>
      </c>
      <c r="C2" s="0" t="n">
        <v>6.15196114145548</v>
      </c>
      <c r="D2" s="0" t="n">
        <v>0</v>
      </c>
      <c r="E2" s="0" t="n">
        <v>0</v>
      </c>
      <c r="F2" s="0" t="e">
        <f aca="false">-#NAME?</f>
        <v>#NAME?</v>
      </c>
      <c r="G2" s="1" t="n">
        <v>2.67314905824928E-005</v>
      </c>
      <c r="H2" s="0" t="n">
        <v>0.00187564535518437</v>
      </c>
      <c r="I2" s="0" t="n">
        <v>5.84336063672043</v>
      </c>
      <c r="J2" s="0" t="n">
        <v>0</v>
      </c>
    </row>
    <row r="3" customFormat="false" ht="12.75" hidden="false" customHeight="false" outlineLevel="0" collapsed="false">
      <c r="A3" s="0" t="s">
        <v>67</v>
      </c>
      <c r="B3" s="0" t="n">
        <v>2.16710213836222</v>
      </c>
      <c r="C3" s="0" t="n">
        <v>4.33420427672443</v>
      </c>
      <c r="D3" s="0" t="n">
        <v>0</v>
      </c>
      <c r="E3" s="0" t="n">
        <v>0</v>
      </c>
      <c r="F3" s="0" t="e">
        <f aca="false">-#NAME?</f>
        <v>#NAME?</v>
      </c>
      <c r="G3" s="0" t="n">
        <v>0.00131176354822637</v>
      </c>
      <c r="H3" s="0" t="n">
        <v>0.039249252106468</v>
      </c>
      <c r="I3" s="0" t="n">
        <v>1.31218728878247</v>
      </c>
      <c r="J3" s="0" t="n">
        <v>0</v>
      </c>
    </row>
    <row r="4" customFormat="false" ht="12.75" hidden="false" customHeight="false" outlineLevel="0" collapsed="false">
      <c r="A4" s="0" t="s">
        <v>68</v>
      </c>
      <c r="B4" s="0" t="n">
        <v>2.26662051946101</v>
      </c>
      <c r="C4" s="0" t="n">
        <v>4.53324103892202</v>
      </c>
      <c r="D4" s="0" t="n">
        <v>0</v>
      </c>
      <c r="E4" s="0" t="n">
        <v>0</v>
      </c>
      <c r="F4" s="0" t="e">
        <f aca="false">-#NAME?</f>
        <v>#NAME?</v>
      </c>
      <c r="G4" s="0" t="n">
        <v>0.00062324538446351</v>
      </c>
      <c r="H4" s="0" t="n">
        <v>0.0231211404283574</v>
      </c>
      <c r="I4" s="0" t="n">
        <v>0.276058372533953</v>
      </c>
      <c r="J4" s="0" t="n">
        <v>0</v>
      </c>
    </row>
    <row r="5" customFormat="false" ht="12.75" hidden="false" customHeight="false" outlineLevel="0" collapsed="false">
      <c r="A5" s="0" t="s">
        <v>69</v>
      </c>
      <c r="B5" s="0" t="n">
        <v>2.41183740354553</v>
      </c>
      <c r="C5" s="0" t="n">
        <v>4.82367480709106</v>
      </c>
      <c r="D5" s="0" t="n">
        <v>0</v>
      </c>
      <c r="E5" s="0" t="n">
        <v>0</v>
      </c>
      <c r="F5" s="0" t="e">
        <f aca="false">-#NAME?</f>
        <v>#NAME?</v>
      </c>
      <c r="G5" s="0" t="n">
        <v>0.000271814342625849</v>
      </c>
      <c r="H5" s="0" t="n">
        <v>0.0121828297811202</v>
      </c>
      <c r="I5" s="0" t="n">
        <v>2.69648978216782</v>
      </c>
      <c r="J5" s="0" t="n">
        <v>0</v>
      </c>
    </row>
    <row r="6" customFormat="false" ht="12.75" hidden="false" customHeight="false" outlineLevel="0" collapsed="false">
      <c r="A6" s="0" t="s">
        <v>70</v>
      </c>
      <c r="B6" s="0" t="n">
        <v>3.96049487771127</v>
      </c>
      <c r="C6" s="0" t="n">
        <v>7.92098975542253</v>
      </c>
      <c r="D6" s="0" t="n">
        <v>0</v>
      </c>
      <c r="E6" s="0" t="n">
        <v>0</v>
      </c>
      <c r="F6" s="0" t="e">
        <f aca="false">-#NAME?</f>
        <v>#NAME?</v>
      </c>
      <c r="G6" s="1" t="n">
        <v>5.42379874065226E-006</v>
      </c>
      <c r="H6" s="0" t="n">
        <v>0.00048818634402543</v>
      </c>
      <c r="I6" s="0" t="n">
        <v>0.600700792881531</v>
      </c>
      <c r="J6" s="0" t="n">
        <v>0</v>
      </c>
    </row>
    <row r="7" customFormat="false" ht="12.75" hidden="false" customHeight="false" outlineLevel="0" collapsed="false">
      <c r="A7" s="0" t="s">
        <v>71</v>
      </c>
      <c r="B7" s="0" t="n">
        <v>4.01431475582433</v>
      </c>
      <c r="C7" s="0" t="n">
        <v>8.02862951164866</v>
      </c>
      <c r="D7" s="0" t="n">
        <v>0</v>
      </c>
      <c r="E7" s="0" t="n">
        <v>0</v>
      </c>
      <c r="F7" s="0" t="e">
        <f aca="false">-#NAME?</f>
        <v>#NAME?</v>
      </c>
      <c r="G7" s="1" t="n">
        <v>2.59223833966556E-006</v>
      </c>
      <c r="H7" s="0" t="n">
        <v>0.00025995770966089</v>
      </c>
      <c r="I7" s="0" t="n">
        <v>0.668902757585649</v>
      </c>
      <c r="J7" s="0" t="n">
        <v>0</v>
      </c>
    </row>
    <row r="8" customFormat="false" ht="12.75" hidden="false" customHeight="false" outlineLevel="0" collapsed="false">
      <c r="A8" s="0" t="s">
        <v>13</v>
      </c>
      <c r="B8" s="0" t="n">
        <v>4.769854928978</v>
      </c>
      <c r="C8" s="0" t="n">
        <v>9.539709857956</v>
      </c>
      <c r="D8" s="0" t="n">
        <v>0</v>
      </c>
      <c r="E8" s="0" t="n">
        <v>0</v>
      </c>
      <c r="F8" s="0" t="e">
        <f aca="false">-#NAME?</f>
        <v>#NAME?</v>
      </c>
      <c r="G8" s="1" t="n">
        <v>2.47165722556931E-007</v>
      </c>
      <c r="H8" s="1" t="n">
        <v>3.13771884323428E-005</v>
      </c>
      <c r="I8" s="0" t="n">
        <v>0.755969530221589</v>
      </c>
      <c r="J8" s="0" t="n">
        <v>0</v>
      </c>
    </row>
    <row r="9" customFormat="false" ht="12.75" hidden="false" customHeight="false" outlineLevel="0" collapsed="false">
      <c r="A9" s="0" t="s">
        <v>72</v>
      </c>
      <c r="B9" s="0" t="n">
        <v>15.4381854920773</v>
      </c>
      <c r="C9" s="0" t="n">
        <v>30.1139671699207</v>
      </c>
      <c r="D9" s="0" t="n">
        <v>0.762403814233964</v>
      </c>
      <c r="E9" s="0" t="n">
        <v>0.0253172825065537</v>
      </c>
      <c r="F9" s="0" t="n">
        <v>-5.30373363195635</v>
      </c>
      <c r="G9" s="1" t="n">
        <v>7.79357889734997E-018</v>
      </c>
      <c r="H9" s="1" t="n">
        <v>6.11294927655715E-015</v>
      </c>
      <c r="I9" s="0" t="n">
        <v>0.281696666110621</v>
      </c>
      <c r="J9" s="0" t="n">
        <v>0.539917275032527</v>
      </c>
    </row>
    <row r="10" customFormat="false" ht="12.75" hidden="false" customHeight="false" outlineLevel="0" collapsed="false">
      <c r="A10" s="0" t="s">
        <v>11</v>
      </c>
      <c r="B10" s="0" t="n">
        <v>7.28901765523789</v>
      </c>
      <c r="C10" s="0" t="n">
        <v>14.1968334033588</v>
      </c>
      <c r="D10" s="0" t="n">
        <v>0.381201907116982</v>
      </c>
      <c r="E10" s="0" t="n">
        <v>0.0268511925361323</v>
      </c>
      <c r="F10" s="0" t="n">
        <v>-5.21887002604231</v>
      </c>
      <c r="G10" s="1" t="n">
        <v>1.91896826341243E-009</v>
      </c>
      <c r="H10" s="1" t="n">
        <v>4.13180205892783E-007</v>
      </c>
      <c r="I10" s="0" t="n">
        <v>13.3142955819195</v>
      </c>
      <c r="J10" s="0" t="n">
        <v>0.297915908785856</v>
      </c>
    </row>
    <row r="11" customFormat="false" ht="12.75" hidden="false" customHeight="false" outlineLevel="0" collapsed="false">
      <c r="A11" s="0" t="s">
        <v>73</v>
      </c>
      <c r="B11" s="0" t="n">
        <v>20.2816854064135</v>
      </c>
      <c r="C11" s="0" t="n">
        <v>38.9651697353124</v>
      </c>
      <c r="D11" s="0" t="n">
        <v>1.59820107751451</v>
      </c>
      <c r="E11" s="0" t="n">
        <v>0.0410161456595975</v>
      </c>
      <c r="F11" s="0" t="n">
        <v>-4.60766426351149</v>
      </c>
      <c r="G11" s="1" t="n">
        <v>1.01930697292362E-020</v>
      </c>
      <c r="H11" s="1" t="n">
        <v>1.31682469054992E-017</v>
      </c>
      <c r="I11" s="0" t="n">
        <v>0.373590703420728</v>
      </c>
      <c r="J11" s="0" t="n">
        <v>0.00275732468479033</v>
      </c>
    </row>
    <row r="12" customFormat="false" ht="12.75" hidden="false" customHeight="false" outlineLevel="0" collapsed="false">
      <c r="A12" s="0" t="s">
        <v>74</v>
      </c>
      <c r="B12" s="0" t="n">
        <v>5.93517235864461</v>
      </c>
      <c r="C12" s="0" t="n">
        <v>11.0345474540087</v>
      </c>
      <c r="D12" s="0" t="n">
        <v>0.83579726328055</v>
      </c>
      <c r="E12" s="0" t="n">
        <v>0.0757436828981074</v>
      </c>
      <c r="F12" s="0" t="n">
        <v>-3.72273061843807</v>
      </c>
      <c r="G12" s="1" t="n">
        <v>7.24429680879653E-006</v>
      </c>
      <c r="H12" s="0" t="n">
        <v>0.00062648877514185</v>
      </c>
      <c r="I12" s="0" t="n">
        <v>0.539042073069085</v>
      </c>
      <c r="J12" s="0" t="n">
        <v>0.8652825609584</v>
      </c>
    </row>
    <row r="13" customFormat="false" ht="12.75" hidden="false" customHeight="false" outlineLevel="0" collapsed="false">
      <c r="A13" s="0" t="s">
        <v>34</v>
      </c>
      <c r="B13" s="0" t="n">
        <v>19.4683960392694</v>
      </c>
      <c r="C13" s="0" t="n">
        <v>36.15828855515</v>
      </c>
      <c r="D13" s="0" t="n">
        <v>2.77850352338875</v>
      </c>
      <c r="E13" s="0" t="n">
        <v>0.0768427830634426</v>
      </c>
      <c r="F13" s="0" t="n">
        <v>-3.70194641883066</v>
      </c>
      <c r="G13" s="1" t="n">
        <v>4.91820900034196E-017</v>
      </c>
      <c r="H13" s="1" t="n">
        <v>3.01807201956622E-014</v>
      </c>
      <c r="I13" s="0" t="n">
        <v>0.53220252405646</v>
      </c>
      <c r="J13" s="0" t="n">
        <v>0.0257167527514755</v>
      </c>
    </row>
    <row r="14" customFormat="false" ht="12.75" hidden="false" customHeight="false" outlineLevel="0" collapsed="false">
      <c r="A14" s="0" t="s">
        <v>24</v>
      </c>
      <c r="B14" s="0" t="n">
        <v>69.5385925605169</v>
      </c>
      <c r="C14" s="0" t="n">
        <v>128.344372934596</v>
      </c>
      <c r="D14" s="0" t="n">
        <v>10.732812186438</v>
      </c>
      <c r="E14" s="0" t="n">
        <v>0.0836251090798305</v>
      </c>
      <c r="F14" s="0" t="n">
        <v>-3.57992000218113</v>
      </c>
      <c r="G14" s="1" t="n">
        <v>1.16597401209057E-047</v>
      </c>
      <c r="H14" s="1" t="n">
        <v>8.53570708451101E-044</v>
      </c>
      <c r="I14" s="0" t="n">
        <v>0.0166233739106972</v>
      </c>
      <c r="J14" s="0" t="n">
        <v>0.0336727689059925</v>
      </c>
    </row>
    <row r="15" customFormat="false" ht="12.75" hidden="false" customHeight="false" outlineLevel="0" collapsed="false">
      <c r="A15" s="0" t="s">
        <v>75</v>
      </c>
      <c r="B15" s="0" t="n">
        <v>4.84139430232919</v>
      </c>
      <c r="C15" s="0" t="n">
        <v>8.88368806590112</v>
      </c>
      <c r="D15" s="0" t="n">
        <v>0.799100538757257</v>
      </c>
      <c r="E15" s="0" t="n">
        <v>0.0899514405311574</v>
      </c>
      <c r="F15" s="0" t="n">
        <v>-3.47470980401208</v>
      </c>
      <c r="G15" s="1" t="n">
        <v>4.9742324142951E-005</v>
      </c>
      <c r="H15" s="0" t="n">
        <v>0.00316649542848548</v>
      </c>
      <c r="I15" s="0" t="n">
        <v>2.02166686027537</v>
      </c>
      <c r="J15" s="0" t="n">
        <v>0.00180357013098562</v>
      </c>
    </row>
    <row r="16" customFormat="false" ht="12.75" hidden="false" customHeight="false" outlineLevel="0" collapsed="false">
      <c r="A16" s="0" t="s">
        <v>76</v>
      </c>
      <c r="B16" s="0" t="n">
        <v>30.989647019239</v>
      </c>
      <c r="C16" s="0" t="n">
        <v>56.8401856233408</v>
      </c>
      <c r="D16" s="0" t="n">
        <v>5.13910841513723</v>
      </c>
      <c r="E16" s="0" t="n">
        <v>0.0904132940239187</v>
      </c>
      <c r="F16" s="0" t="n">
        <v>-3.46732127319298</v>
      </c>
      <c r="G16" s="1" t="n">
        <v>8.66707855572412E-024</v>
      </c>
      <c r="H16" s="1" t="n">
        <v>1.46420291723702E-020</v>
      </c>
      <c r="I16" s="0" t="n">
        <v>1.45281545941939</v>
      </c>
      <c r="J16" s="0" t="n">
        <v>0.168991533242264</v>
      </c>
    </row>
    <row r="17" customFormat="false" ht="12.75" hidden="false" customHeight="false" outlineLevel="0" collapsed="false">
      <c r="A17" s="0" t="s">
        <v>77</v>
      </c>
      <c r="B17" s="0" t="n">
        <v>8.70086152858304</v>
      </c>
      <c r="C17" s="0" t="n">
        <v>15.7668252551283</v>
      </c>
      <c r="D17" s="0" t="n">
        <v>1.63489780203781</v>
      </c>
      <c r="E17" s="0" t="n">
        <v>0.103692263698175</v>
      </c>
      <c r="F17" s="0" t="n">
        <v>-3.26961983372198</v>
      </c>
      <c r="G17" s="1" t="n">
        <v>1.12769901604239E-007</v>
      </c>
      <c r="H17" s="1" t="n">
        <v>1.60941317747008E-005</v>
      </c>
      <c r="I17" s="0" t="n">
        <v>0.290832726967995</v>
      </c>
      <c r="J17" s="0" t="n">
        <v>0.494773643329828</v>
      </c>
    </row>
    <row r="18" customFormat="false" ht="12.75" hidden="false" customHeight="false" outlineLevel="0" collapsed="false">
      <c r="A18" s="0" t="s">
        <v>78</v>
      </c>
      <c r="B18" s="0" t="n">
        <v>3.7313734957591</v>
      </c>
      <c r="C18" s="0" t="n">
        <v>6.70034317728424</v>
      </c>
      <c r="D18" s="0" t="n">
        <v>0.762403814233964</v>
      </c>
      <c r="E18" s="0" t="n">
        <v>0.113785785901041</v>
      </c>
      <c r="F18" s="0" t="n">
        <v>-3.13560774718019</v>
      </c>
      <c r="G18" s="0" t="n">
        <v>0.00119744220658416</v>
      </c>
      <c r="H18" s="0" t="n">
        <v>0.0370919968138241</v>
      </c>
      <c r="I18" s="0" t="n">
        <v>0.000796925164742306</v>
      </c>
      <c r="J18" s="0" t="n">
        <v>0.844278670172262</v>
      </c>
    </row>
    <row r="19" customFormat="false" ht="12.75" hidden="false" customHeight="false" outlineLevel="0" collapsed="false">
      <c r="A19" s="0" t="s">
        <v>79</v>
      </c>
      <c r="B19" s="0" t="n">
        <v>3.45718247784472</v>
      </c>
      <c r="C19" s="0" t="n">
        <v>6.15196114145548</v>
      </c>
      <c r="D19" s="0" t="n">
        <v>0.762403814233964</v>
      </c>
      <c r="E19" s="0" t="n">
        <v>0.123928580935995</v>
      </c>
      <c r="F19" s="0" t="n">
        <v>-3.01241914857489</v>
      </c>
      <c r="G19" s="0" t="n">
        <v>0.00121301911206334</v>
      </c>
      <c r="H19" s="0" t="n">
        <v>0.0374161878358638</v>
      </c>
      <c r="I19" s="0" t="n">
        <v>5.82217493588069</v>
      </c>
      <c r="J19" s="0" t="n">
        <v>0.852694503398029</v>
      </c>
    </row>
    <row r="20" customFormat="false" ht="12.75" hidden="false" customHeight="false" outlineLevel="0" collapsed="false">
      <c r="A20" s="0" t="s">
        <v>31</v>
      </c>
      <c r="B20" s="0" t="n">
        <v>84.8683276377048</v>
      </c>
      <c r="C20" s="0" t="n">
        <v>148.197637453487</v>
      </c>
      <c r="D20" s="0" t="n">
        <v>21.5390178219226</v>
      </c>
      <c r="E20" s="0" t="n">
        <v>0.145339819122844</v>
      </c>
      <c r="F20" s="0" t="n">
        <v>-2.78249807890277</v>
      </c>
      <c r="G20" s="1" t="n">
        <v>4.08099416929789E-040</v>
      </c>
      <c r="H20" s="1" t="n">
        <v>1.493779899102E-036</v>
      </c>
      <c r="I20" s="0" t="n">
        <v>3.08388121746478</v>
      </c>
      <c r="J20" s="0" t="n">
        <v>0.00139149025392242</v>
      </c>
    </row>
    <row r="21" customFormat="false" ht="12.75" hidden="false" customHeight="false" outlineLevel="0" collapsed="false">
      <c r="A21" s="0" t="s">
        <v>15</v>
      </c>
      <c r="B21" s="0" t="n">
        <v>6.30526687529218</v>
      </c>
      <c r="C21" s="0" t="n">
        <v>10.9756359485465</v>
      </c>
      <c r="D21" s="0" t="n">
        <v>1.63489780203781</v>
      </c>
      <c r="E21" s="0" t="n">
        <v>0.148956999822348</v>
      </c>
      <c r="F21" s="0" t="n">
        <v>-2.74703217424247</v>
      </c>
      <c r="G21" s="1" t="n">
        <v>2.57625988369348E-005</v>
      </c>
      <c r="H21" s="0" t="n">
        <v>0.00181928680275486</v>
      </c>
      <c r="I21" s="0" t="n">
        <v>8.27528649906974</v>
      </c>
      <c r="J21" s="0" t="n">
        <v>0.522382810723999</v>
      </c>
    </row>
    <row r="22" customFormat="false" ht="12.75" hidden="false" customHeight="false" outlineLevel="0" collapsed="false">
      <c r="A22" s="0" t="s">
        <v>80</v>
      </c>
      <c r="B22" s="0" t="n">
        <v>5.92431650448678</v>
      </c>
      <c r="C22" s="0" t="n">
        <v>10.2871286559823</v>
      </c>
      <c r="D22" s="0" t="n">
        <v>1.56150435299122</v>
      </c>
      <c r="E22" s="0" t="n">
        <v>0.151792050552722</v>
      </c>
      <c r="F22" s="0" t="n">
        <v>-2.71983185702246</v>
      </c>
      <c r="G22" s="0" t="n">
        <v>0.000143967704983225</v>
      </c>
      <c r="H22" s="0" t="n">
        <v>0.00752813984962282</v>
      </c>
      <c r="I22" s="0" t="n">
        <v>0.00139884002180076</v>
      </c>
      <c r="J22" s="0" t="n">
        <v>0.379731761691451</v>
      </c>
    </row>
    <row r="23" customFormat="false" ht="12.75" hidden="false" customHeight="false" outlineLevel="0" collapsed="false">
      <c r="A23" s="0" t="s">
        <v>81</v>
      </c>
      <c r="B23" s="0" t="n">
        <v>7.12541988351656</v>
      </c>
      <c r="C23" s="0" t="n">
        <v>12.2714367824016</v>
      </c>
      <c r="D23" s="0" t="n">
        <v>1.9794029846315</v>
      </c>
      <c r="E23" s="0" t="n">
        <v>0.161301648676554</v>
      </c>
      <c r="F23" s="0" t="n">
        <v>-2.6321669104215</v>
      </c>
      <c r="G23" s="1" t="n">
        <v>5.76218497103229E-005</v>
      </c>
      <c r="H23" s="0" t="n">
        <v>0.00360133049672025</v>
      </c>
      <c r="I23" s="0" t="n">
        <v>0.0730077310923442</v>
      </c>
      <c r="J23" s="0" t="n">
        <v>0.0538544854114078</v>
      </c>
    </row>
    <row r="24" customFormat="false" ht="12.75" hidden="false" customHeight="false" outlineLevel="0" collapsed="false">
      <c r="A24" s="0" t="s">
        <v>82</v>
      </c>
      <c r="B24" s="0" t="n">
        <v>7.92423851413722</v>
      </c>
      <c r="C24" s="0" t="n">
        <v>13.5245688610493</v>
      </c>
      <c r="D24" s="0" t="n">
        <v>2.32390816722518</v>
      </c>
      <c r="E24" s="0" t="n">
        <v>0.171828632106568</v>
      </c>
      <c r="F24" s="0" t="n">
        <v>-2.54095763957278</v>
      </c>
      <c r="G24" s="1" t="n">
        <v>1.13327309168418E-005</v>
      </c>
      <c r="H24" s="0" t="n">
        <v>0.000925239540504384</v>
      </c>
      <c r="I24" s="0" t="n">
        <v>7.09058311237946</v>
      </c>
      <c r="J24" s="0" t="n">
        <v>1.07371408989553</v>
      </c>
    </row>
    <row r="25" customFormat="false" ht="12.75" hidden="false" customHeight="false" outlineLevel="0" collapsed="false">
      <c r="A25" s="0" t="s">
        <v>21</v>
      </c>
      <c r="B25" s="0" t="n">
        <v>17.0537916313182</v>
      </c>
      <c r="C25" s="0" t="n">
        <v>28.9684748474992</v>
      </c>
      <c r="D25" s="0" t="n">
        <v>5.13910841513723</v>
      </c>
      <c r="E25" s="0" t="n">
        <v>0.177403485761381</v>
      </c>
      <c r="F25" s="0" t="n">
        <v>-2.49489373777797</v>
      </c>
      <c r="G25" s="1" t="n">
        <v>1.29698250520561E-009</v>
      </c>
      <c r="H25" s="1" t="n">
        <v>2.9983505030869E-007</v>
      </c>
      <c r="I25" s="0" t="n">
        <v>0.0743980931361572</v>
      </c>
      <c r="J25" s="0" t="n">
        <v>0.198737021342535</v>
      </c>
    </row>
    <row r="26" customFormat="false" ht="12.75" hidden="false" customHeight="false" outlineLevel="0" collapsed="false">
      <c r="A26" s="0" t="s">
        <v>83</v>
      </c>
      <c r="B26" s="0" t="n">
        <v>7.75167148932862</v>
      </c>
      <c r="C26" s="0" t="n">
        <v>13.1427380869088</v>
      </c>
      <c r="D26" s="0" t="n">
        <v>2.36060489174848</v>
      </c>
      <c r="E26" s="0" t="n">
        <v>0.179612868805461</v>
      </c>
      <c r="F26" s="0" t="n">
        <v>-2.47703737567295</v>
      </c>
      <c r="G26" s="1" t="n">
        <v>1.95356203108067E-005</v>
      </c>
      <c r="H26" s="0" t="n">
        <v>0.00144480823087345</v>
      </c>
      <c r="I26" s="0" t="n">
        <v>5.28379105228261</v>
      </c>
      <c r="J26" s="0" t="n">
        <v>0.227610629853318</v>
      </c>
    </row>
    <row r="27" customFormat="false" ht="12.75" hidden="false" customHeight="false" outlineLevel="0" collapsed="false">
      <c r="A27" s="0" t="s">
        <v>84</v>
      </c>
      <c r="B27" s="0" t="n">
        <v>5.07737932536165</v>
      </c>
      <c r="C27" s="0" t="n">
        <v>8.59325429773208</v>
      </c>
      <c r="D27" s="0" t="n">
        <v>1.56150435299122</v>
      </c>
      <c r="E27" s="0" t="n">
        <v>0.181712806218633</v>
      </c>
      <c r="F27" s="0" t="n">
        <v>-2.46026799773103</v>
      </c>
      <c r="G27" s="0" t="n">
        <v>0.000812671056327952</v>
      </c>
      <c r="H27" s="0" t="n">
        <v>0.0282850740714334</v>
      </c>
      <c r="I27" s="0" t="n">
        <v>0.361197932443223</v>
      </c>
      <c r="J27" s="0" t="n">
        <v>0.386565461325283</v>
      </c>
    </row>
    <row r="28" customFormat="false" ht="12.75" hidden="false" customHeight="false" outlineLevel="0" collapsed="false">
      <c r="A28" s="0" t="s">
        <v>85</v>
      </c>
      <c r="B28" s="0" t="n">
        <v>32.4985241774139</v>
      </c>
      <c r="C28" s="0" t="n">
        <v>54.9899432581004</v>
      </c>
      <c r="D28" s="0" t="n">
        <v>10.0071050967274</v>
      </c>
      <c r="E28" s="0" t="n">
        <v>0.181980640528361</v>
      </c>
      <c r="F28" s="0" t="n">
        <v>-2.45814311314081</v>
      </c>
      <c r="G28" s="1" t="n">
        <v>1.0052829554894E-015</v>
      </c>
      <c r="H28" s="1" t="n">
        <v>5.256672444871E-013</v>
      </c>
      <c r="I28" s="0" t="n">
        <v>1.86591221950063</v>
      </c>
      <c r="J28" s="0" t="n">
        <v>0.0778122032841302</v>
      </c>
    </row>
    <row r="29" customFormat="false" ht="12.75" hidden="false" customHeight="false" outlineLevel="0" collapsed="false">
      <c r="A29" s="0" t="s">
        <v>86</v>
      </c>
      <c r="B29" s="0" t="n">
        <v>42.8811161042173</v>
      </c>
      <c r="C29" s="0" t="n">
        <v>72.4344001212243</v>
      </c>
      <c r="D29" s="0" t="n">
        <v>13.3278320872103</v>
      </c>
      <c r="E29" s="0" t="n">
        <v>0.18399865346997</v>
      </c>
      <c r="F29" s="0" t="n">
        <v>-2.44223288642738</v>
      </c>
      <c r="G29" s="1" t="n">
        <v>3.26366245081098E-019</v>
      </c>
      <c r="H29" s="1" t="n">
        <v>3.25802521566867E-016</v>
      </c>
      <c r="I29" s="0" t="n">
        <v>3.13466655490331</v>
      </c>
      <c r="J29" s="0" t="n">
        <v>1.88690978286074</v>
      </c>
    </row>
    <row r="30" customFormat="false" ht="12.75" hidden="false" customHeight="false" outlineLevel="0" collapsed="false">
      <c r="A30" s="0" t="s">
        <v>87</v>
      </c>
      <c r="B30" s="0" t="n">
        <v>9.96594887566003</v>
      </c>
      <c r="C30" s="0" t="n">
        <v>16.7721923208143</v>
      </c>
      <c r="D30" s="0" t="n">
        <v>3.15970543050573</v>
      </c>
      <c r="E30" s="0" t="n">
        <v>0.188389530126275</v>
      </c>
      <c r="F30" s="0" t="n">
        <v>-2.40820930644741</v>
      </c>
      <c r="G30" s="1" t="n">
        <v>1.24604618331095E-005</v>
      </c>
      <c r="H30" s="0" t="n">
        <v>0.0010060906719807</v>
      </c>
      <c r="I30" s="0" t="n">
        <v>4.69568802680431</v>
      </c>
      <c r="J30" s="0" t="n">
        <v>0.15198723299962</v>
      </c>
    </row>
    <row r="31" customFormat="false" ht="12.75" hidden="false" customHeight="false" outlineLevel="0" collapsed="false">
      <c r="A31" s="0" t="s">
        <v>88</v>
      </c>
      <c r="B31" s="0" t="n">
        <v>6.24301118854002</v>
      </c>
      <c r="C31" s="0" t="n">
        <v>10.4699226679252</v>
      </c>
      <c r="D31" s="0" t="n">
        <v>2.01609970915479</v>
      </c>
      <c r="E31" s="0" t="n">
        <v>0.192561088854184</v>
      </c>
      <c r="F31" s="0" t="n">
        <v>-2.37661189008898</v>
      </c>
      <c r="G31" s="0" t="n">
        <v>0.000487727881908979</v>
      </c>
      <c r="H31" s="0" t="n">
        <v>0.0189919853590159</v>
      </c>
      <c r="I31" s="0" t="n">
        <v>0.340570387486339</v>
      </c>
      <c r="J31" s="0" t="n">
        <v>0.13714615748513</v>
      </c>
    </row>
    <row r="32" customFormat="false" ht="12.75" hidden="false" customHeight="false" outlineLevel="0" collapsed="false">
      <c r="A32" s="0" t="s">
        <v>89</v>
      </c>
      <c r="B32" s="0" t="n">
        <v>19.3185884469088</v>
      </c>
      <c r="C32" s="0" t="n">
        <v>32.2810693082829</v>
      </c>
      <c r="D32" s="0" t="n">
        <v>6.35610758553476</v>
      </c>
      <c r="E32" s="0" t="n">
        <v>0.196898916973109</v>
      </c>
      <c r="F32" s="0" t="n">
        <v>-2.34447291905583</v>
      </c>
      <c r="G32" s="1" t="n">
        <v>5.50810259210437E-010</v>
      </c>
      <c r="H32" s="1" t="n">
        <v>1.40661568753251E-007</v>
      </c>
      <c r="I32" s="0" t="n">
        <v>0.0925197908621852</v>
      </c>
      <c r="J32" s="0" t="n">
        <v>0.0447557893737872</v>
      </c>
    </row>
    <row r="33" customFormat="false" ht="12.75" hidden="false" customHeight="false" outlineLevel="0" collapsed="false">
      <c r="A33" s="0" t="s">
        <v>90</v>
      </c>
      <c r="B33" s="0" t="n">
        <v>6.00639729848404</v>
      </c>
      <c r="C33" s="0" t="n">
        <v>9.99669488781329</v>
      </c>
      <c r="D33" s="0" t="n">
        <v>2.01609970915479</v>
      </c>
      <c r="E33" s="0" t="n">
        <v>0.201676627303346</v>
      </c>
      <c r="F33" s="0" t="n">
        <v>-2.30988419798358</v>
      </c>
      <c r="G33" s="0" t="n">
        <v>0.000818862223800476</v>
      </c>
      <c r="H33" s="0" t="n">
        <v>0.028410508940136</v>
      </c>
      <c r="I33" s="0" t="n">
        <v>0.550841293818819</v>
      </c>
      <c r="J33" s="0" t="n">
        <v>0.137715616275937</v>
      </c>
    </row>
    <row r="34" customFormat="false" ht="12.75" hidden="false" customHeight="false" outlineLevel="0" collapsed="false">
      <c r="A34" s="0" t="s">
        <v>91</v>
      </c>
      <c r="B34" s="0" t="n">
        <v>5.7412080590321</v>
      </c>
      <c r="C34" s="0" t="n">
        <v>9.539709857956</v>
      </c>
      <c r="D34" s="0" t="n">
        <v>1.9427062601082</v>
      </c>
      <c r="E34" s="0" t="n">
        <v>0.203644166230906</v>
      </c>
      <c r="F34" s="0" t="n">
        <v>-2.29587760865942</v>
      </c>
      <c r="G34" s="0" t="n">
        <v>0.00082895383389183</v>
      </c>
      <c r="H34" s="0" t="n">
        <v>0.0286249749998937</v>
      </c>
      <c r="I34" s="0" t="n">
        <v>0.750493132258222</v>
      </c>
      <c r="J34" s="0" t="n">
        <v>0.726697647530853</v>
      </c>
    </row>
    <row r="35" customFormat="false" ht="12.75" hidden="false" customHeight="false" outlineLevel="0" collapsed="false">
      <c r="A35" s="0" t="s">
        <v>92</v>
      </c>
      <c r="B35" s="0" t="n">
        <v>135.403878836467</v>
      </c>
      <c r="C35" s="0" t="n">
        <v>224.606713323106</v>
      </c>
      <c r="D35" s="0" t="n">
        <v>46.2010443498277</v>
      </c>
      <c r="E35" s="0" t="n">
        <v>0.205697521976405</v>
      </c>
      <c r="F35" s="0" t="n">
        <v>-2.28140368096562</v>
      </c>
      <c r="G35" s="1" t="n">
        <v>6.22285925673762E-042</v>
      </c>
      <c r="H35" s="1" t="n">
        <v>3.41666087491179E-038</v>
      </c>
      <c r="I35" s="0" t="n">
        <v>0.00617321598551133</v>
      </c>
      <c r="J35" s="0" t="n">
        <v>0.018236479452398</v>
      </c>
    </row>
    <row r="36" customFormat="false" ht="12.75" hidden="false" customHeight="false" outlineLevel="0" collapsed="false">
      <c r="A36" s="0" t="s">
        <v>93</v>
      </c>
      <c r="B36" s="0" t="n">
        <v>14.7321260250722</v>
      </c>
      <c r="C36" s="0" t="n">
        <v>24.4352338085771</v>
      </c>
      <c r="D36" s="0" t="n">
        <v>5.02901824156735</v>
      </c>
      <c r="E36" s="0" t="n">
        <v>0.205810113419176</v>
      </c>
      <c r="F36" s="0" t="n">
        <v>-2.28061421750874</v>
      </c>
      <c r="G36" s="1" t="n">
        <v>2.12749581695981E-007</v>
      </c>
      <c r="H36" s="1" t="n">
        <v>2.76473746343618E-005</v>
      </c>
      <c r="I36" s="0" t="n">
        <v>0.270683431293054</v>
      </c>
      <c r="J36" s="0" t="n">
        <v>2.5278396350226</v>
      </c>
    </row>
    <row r="37" customFormat="false" ht="12.75" hidden="false" customHeight="false" outlineLevel="0" collapsed="false">
      <c r="A37" s="0" t="s">
        <v>94</v>
      </c>
      <c r="B37" s="0" t="n">
        <v>6.96878117545087</v>
      </c>
      <c r="C37" s="0" t="n">
        <v>11.54026073463</v>
      </c>
      <c r="D37" s="0" t="n">
        <v>2.39730161627177</v>
      </c>
      <c r="E37" s="0" t="n">
        <v>0.207733748084041</v>
      </c>
      <c r="F37" s="0" t="n">
        <v>-2.26719248179402</v>
      </c>
      <c r="G37" s="0" t="n">
        <v>0.000102467585847373</v>
      </c>
      <c r="H37" s="0" t="n">
        <v>0.00579998226902061</v>
      </c>
      <c r="I37" s="0" t="n">
        <v>6.97305099506518</v>
      </c>
      <c r="J37" s="0" t="n">
        <v>0.00580462449602689</v>
      </c>
    </row>
    <row r="38" customFormat="false" ht="12.75" hidden="false" customHeight="false" outlineLevel="0" collapsed="false">
      <c r="A38" s="0" t="s">
        <v>95</v>
      </c>
      <c r="B38" s="0" t="n">
        <v>16.8523651954269</v>
      </c>
      <c r="C38" s="0" t="n">
        <v>27.6564312633894</v>
      </c>
      <c r="D38" s="0" t="n">
        <v>6.04829912746437</v>
      </c>
      <c r="E38" s="0" t="n">
        <v>0.218694128315496</v>
      </c>
      <c r="F38" s="0" t="n">
        <v>-2.19301360867527</v>
      </c>
      <c r="G38" s="1" t="n">
        <v>2.90554304158597E-008</v>
      </c>
      <c r="H38" s="1" t="n">
        <v>4.8554890677551E-006</v>
      </c>
      <c r="I38" s="0" t="n">
        <v>0.0953424675878143</v>
      </c>
      <c r="J38" s="0" t="n">
        <v>0.405531772194756</v>
      </c>
    </row>
    <row r="39" customFormat="false" ht="12.75" hidden="false" customHeight="false" outlineLevel="0" collapsed="false">
      <c r="A39" s="0" t="s">
        <v>96</v>
      </c>
      <c r="B39" s="0" t="n">
        <v>6.73427289740187</v>
      </c>
      <c r="C39" s="0" t="n">
        <v>11.0345474540087</v>
      </c>
      <c r="D39" s="0" t="n">
        <v>2.43399834079506</v>
      </c>
      <c r="E39" s="0" t="n">
        <v>0.220579806370839</v>
      </c>
      <c r="F39" s="0" t="n">
        <v>-2.18062737368677</v>
      </c>
      <c r="G39" s="0" t="n">
        <v>0.000510644915270408</v>
      </c>
      <c r="H39" s="0" t="n">
        <v>0.0196062650859593</v>
      </c>
      <c r="I39" s="0" t="n">
        <v>0.536146555389716</v>
      </c>
      <c r="J39" s="0" t="n">
        <v>0.391852328682219</v>
      </c>
    </row>
    <row r="40" customFormat="false" ht="12.75" hidden="false" customHeight="false" outlineLevel="0" collapsed="false">
      <c r="A40" s="0" t="s">
        <v>97</v>
      </c>
      <c r="B40" s="0" t="n">
        <v>6.47931064508424</v>
      </c>
      <c r="C40" s="0" t="n">
        <v>10.5613196738967</v>
      </c>
      <c r="D40" s="0" t="n">
        <v>2.39730161627177</v>
      </c>
      <c r="E40" s="0" t="n">
        <v>0.226988831916236</v>
      </c>
      <c r="F40" s="0" t="n">
        <v>-2.13930677770343</v>
      </c>
      <c r="G40" s="0" t="n">
        <v>0.00139763746973736</v>
      </c>
      <c r="H40" s="0" t="n">
        <v>0.0407094351596445</v>
      </c>
      <c r="I40" s="0" t="n">
        <v>0.791014408680632</v>
      </c>
      <c r="J40" s="0" t="n">
        <v>0.00584937443024257</v>
      </c>
    </row>
    <row r="41" customFormat="false" ht="12.75" hidden="false" customHeight="false" outlineLevel="0" collapsed="false">
      <c r="A41" s="0" t="s">
        <v>98</v>
      </c>
      <c r="B41" s="0" t="n">
        <v>11.6742422802946</v>
      </c>
      <c r="C41" s="0" t="n">
        <v>18.9717799596859</v>
      </c>
      <c r="D41" s="0" t="n">
        <v>4.37670460090327</v>
      </c>
      <c r="E41" s="0" t="n">
        <v>0.230695517774482</v>
      </c>
      <c r="F41" s="0" t="n">
        <v>-2.11593812098067</v>
      </c>
      <c r="G41" s="1" t="n">
        <v>7.53401885668983E-006</v>
      </c>
      <c r="H41" s="0" t="n">
        <v>0.00064887106717891</v>
      </c>
      <c r="I41" s="0" t="n">
        <v>0.039986878946209</v>
      </c>
      <c r="J41" s="0" t="n">
        <v>0.0102079527223187</v>
      </c>
    </row>
    <row r="42" customFormat="false" ht="12.75" hidden="false" customHeight="false" outlineLevel="0" collapsed="false">
      <c r="A42" s="0" t="s">
        <v>99</v>
      </c>
      <c r="B42" s="0" t="n">
        <v>13.7219684049377</v>
      </c>
      <c r="C42" s="0" t="n">
        <v>22.2681316702149</v>
      </c>
      <c r="D42" s="0" t="n">
        <v>5.17580513966052</v>
      </c>
      <c r="E42" s="0" t="n">
        <v>0.232431046138617</v>
      </c>
      <c r="F42" s="0" t="n">
        <v>-2.10512531048765</v>
      </c>
      <c r="G42" s="1" t="n">
        <v>1.60509473504631E-006</v>
      </c>
      <c r="H42" s="0" t="n">
        <v>0.000169476396976381</v>
      </c>
      <c r="I42" s="0" t="n">
        <v>0.0872502218662432</v>
      </c>
      <c r="J42" s="0" t="n">
        <v>0.00571156529636371</v>
      </c>
    </row>
    <row r="43" customFormat="false" ht="12.75" hidden="false" customHeight="false" outlineLevel="0" collapsed="false">
      <c r="A43" s="0" t="s">
        <v>100</v>
      </c>
      <c r="B43" s="0" t="n">
        <v>8.55350650711638</v>
      </c>
      <c r="C43" s="0" t="n">
        <v>13.8739141346804</v>
      </c>
      <c r="D43" s="0" t="n">
        <v>3.23309887955232</v>
      </c>
      <c r="E43" s="0" t="n">
        <v>0.233034372864583</v>
      </c>
      <c r="F43" s="0" t="n">
        <v>-2.1013853249699</v>
      </c>
      <c r="G43" s="0" t="n">
        <v>0.00016909593434606</v>
      </c>
      <c r="H43" s="0" t="n">
        <v>0.00838761578970212</v>
      </c>
      <c r="I43" s="0" t="n">
        <v>0.00699579460027877</v>
      </c>
      <c r="J43" s="0" t="n">
        <v>0.318323371449552</v>
      </c>
    </row>
    <row r="44" customFormat="false" ht="12.75" hidden="false" customHeight="false" outlineLevel="0" collapsed="false">
      <c r="A44" s="0" t="s">
        <v>26</v>
      </c>
      <c r="B44" s="0" t="n">
        <v>14.7415029806965</v>
      </c>
      <c r="C44" s="0" t="n">
        <v>23.7792120165223</v>
      </c>
      <c r="D44" s="0" t="n">
        <v>5.70379394487068</v>
      </c>
      <c r="E44" s="0" t="n">
        <v>0.239864716329018</v>
      </c>
      <c r="F44" s="0" t="n">
        <v>-2.05970713951062</v>
      </c>
      <c r="G44" s="1" t="n">
        <v>9.1082048091645E-007</v>
      </c>
      <c r="H44" s="0" t="n">
        <v>0.000100519795989382</v>
      </c>
      <c r="I44" s="0" t="n">
        <v>0.0442588569776836</v>
      </c>
      <c r="J44" s="0" t="n">
        <v>1.40926438201819</v>
      </c>
    </row>
    <row r="45" customFormat="false" ht="12.75" hidden="false" customHeight="false" outlineLevel="0" collapsed="false">
      <c r="A45" s="0" t="s">
        <v>101</v>
      </c>
      <c r="B45" s="0" t="n">
        <v>21.5391635044972</v>
      </c>
      <c r="C45" s="0" t="n">
        <v>34.7061197143048</v>
      </c>
      <c r="D45" s="0" t="n">
        <v>8.37220729468955</v>
      </c>
      <c r="E45" s="0" t="n">
        <v>0.241231441705619</v>
      </c>
      <c r="F45" s="0" t="n">
        <v>-2.05151013691752</v>
      </c>
      <c r="G45" s="1" t="n">
        <v>9.6395009310883E-009</v>
      </c>
      <c r="H45" s="1" t="n">
        <v>1.82502344352208E-006</v>
      </c>
      <c r="I45" s="0" t="n">
        <v>1.80253338691712</v>
      </c>
      <c r="J45" s="1" t="n">
        <v>2.72731141878663E-005</v>
      </c>
    </row>
    <row r="46" customFormat="false" ht="12.75" hidden="false" customHeight="false" outlineLevel="0" collapsed="false">
      <c r="A46" s="0" t="s">
        <v>38</v>
      </c>
      <c r="B46" s="0" t="n">
        <v>56.6066455478313</v>
      </c>
      <c r="C46" s="0" t="n">
        <v>90.5673642769124</v>
      </c>
      <c r="D46" s="0" t="n">
        <v>22.6459268187503</v>
      </c>
      <c r="E46" s="0" t="n">
        <v>0.25004511282353</v>
      </c>
      <c r="F46" s="0" t="n">
        <v>-1.99973968729903</v>
      </c>
      <c r="G46" s="1" t="n">
        <v>2.05756734493642E-018</v>
      </c>
      <c r="H46" s="1" t="n">
        <v>1.73801130882668E-015</v>
      </c>
      <c r="I46" s="0" t="n">
        <v>1.24651361859995</v>
      </c>
      <c r="J46" s="0" t="n">
        <v>0.138220533184863</v>
      </c>
    </row>
    <row r="47" customFormat="false" ht="12.75" hidden="false" customHeight="false" outlineLevel="0" collapsed="false">
      <c r="A47" s="0" t="s">
        <v>102</v>
      </c>
      <c r="B47" s="0" t="n">
        <v>8.84450624510876</v>
      </c>
      <c r="C47" s="0" t="n">
        <v>14.1481051525948</v>
      </c>
      <c r="D47" s="0" t="n">
        <v>3.54090733762272</v>
      </c>
      <c r="E47" s="0" t="n">
        <v>0.250274315848812</v>
      </c>
      <c r="F47" s="0" t="n">
        <v>-1.99841785139935</v>
      </c>
      <c r="G47" s="0" t="n">
        <v>0.000259384194538799</v>
      </c>
      <c r="H47" s="0" t="n">
        <v>0.0116733518042236</v>
      </c>
      <c r="I47" s="0" t="n">
        <v>0.511876627201024</v>
      </c>
      <c r="J47" s="0" t="n">
        <v>0.34832473506385</v>
      </c>
    </row>
    <row r="48" customFormat="false" ht="12.75" hidden="false" customHeight="false" outlineLevel="0" collapsed="false">
      <c r="A48" s="0" t="s">
        <v>103</v>
      </c>
      <c r="B48" s="0" t="n">
        <v>7.82531647468679</v>
      </c>
      <c r="C48" s="0" t="n">
        <v>12.4542307943446</v>
      </c>
      <c r="D48" s="0" t="n">
        <v>3.19640215502903</v>
      </c>
      <c r="E48" s="0" t="n">
        <v>0.256651912736394</v>
      </c>
      <c r="F48" s="0" t="n">
        <v>-1.96211508240034</v>
      </c>
      <c r="G48" s="0" t="n">
        <v>0.000719302152812607</v>
      </c>
      <c r="H48" s="0" t="n">
        <v>0.0259824241448527</v>
      </c>
      <c r="I48" s="0" t="n">
        <v>0.0899501676920098</v>
      </c>
      <c r="J48" s="0" t="n">
        <v>0.00781742746836381</v>
      </c>
    </row>
    <row r="49" customFormat="false" ht="12.75" hidden="false" customHeight="false" outlineLevel="0" collapsed="false">
      <c r="A49" s="0" t="s">
        <v>104</v>
      </c>
      <c r="B49" s="0" t="n">
        <v>7.57035422236916</v>
      </c>
      <c r="C49" s="0" t="n">
        <v>11.9810030142326</v>
      </c>
      <c r="D49" s="0" t="n">
        <v>3.15970543050573</v>
      </c>
      <c r="E49" s="0" t="n">
        <v>0.263726286251011</v>
      </c>
      <c r="F49" s="0" t="n">
        <v>-1.92288671953634</v>
      </c>
      <c r="G49" s="0" t="n">
        <v>0.00114419958483605</v>
      </c>
      <c r="H49" s="0" t="n">
        <v>0.0360013055618472</v>
      </c>
      <c r="I49" s="0" t="n">
        <v>0.191655139142345</v>
      </c>
      <c r="J49" s="0" t="n">
        <v>0.156558886875599</v>
      </c>
    </row>
    <row r="50" customFormat="false" ht="12.75" hidden="false" customHeight="false" outlineLevel="0" collapsed="false">
      <c r="A50" s="0" t="s">
        <v>105</v>
      </c>
      <c r="B50" s="0" t="n">
        <v>145.567140886951</v>
      </c>
      <c r="C50" s="0" t="n">
        <v>230.021438921234</v>
      </c>
      <c r="D50" s="0" t="n">
        <v>61.1128428526685</v>
      </c>
      <c r="E50" s="0" t="n">
        <v>0.265683247349806</v>
      </c>
      <c r="F50" s="0" t="n">
        <v>-1.912220833289</v>
      </c>
      <c r="G50" s="1" t="n">
        <v>1.11797029406742E-032</v>
      </c>
      <c r="H50" s="1" t="n">
        <v>2.45528635983086E-029</v>
      </c>
      <c r="I50" s="0" t="n">
        <v>1.83946724479975</v>
      </c>
      <c r="J50" s="0" t="n">
        <v>0.0733268222093921</v>
      </c>
    </row>
    <row r="51" customFormat="false" ht="12.75" hidden="false" customHeight="false" outlineLevel="0" collapsed="false">
      <c r="A51" s="0" t="s">
        <v>20</v>
      </c>
      <c r="B51" s="0" t="n">
        <v>32.4849754231116</v>
      </c>
      <c r="C51" s="0" t="n">
        <v>51.27515151378</v>
      </c>
      <c r="D51" s="0" t="n">
        <v>13.6947993324432</v>
      </c>
      <c r="E51" s="0" t="n">
        <v>0.267084521998201</v>
      </c>
      <c r="F51" s="0" t="n">
        <v>-1.90463172312047</v>
      </c>
      <c r="G51" s="1" t="n">
        <v>6.18001572330868E-013</v>
      </c>
      <c r="H51" s="1" t="n">
        <v>2.42366973777331E-010</v>
      </c>
      <c r="I51" s="0" t="n">
        <v>34.0121550029348</v>
      </c>
      <c r="J51" s="0" t="n">
        <v>0.735350125684744</v>
      </c>
    </row>
    <row r="52" customFormat="false" ht="12.75" hidden="false" customHeight="false" outlineLevel="0" collapsed="false">
      <c r="A52" s="0" t="s">
        <v>40</v>
      </c>
      <c r="B52" s="0" t="n">
        <v>28.7706509766811</v>
      </c>
      <c r="C52" s="0" t="n">
        <v>45.2836821384562</v>
      </c>
      <c r="D52" s="0" t="n">
        <v>12.257619814906</v>
      </c>
      <c r="E52" s="0" t="n">
        <v>0.270685139459904</v>
      </c>
      <c r="F52" s="0" t="n">
        <v>-1.88531240872346</v>
      </c>
      <c r="G52" s="1" t="n">
        <v>6.40456324381143E-010</v>
      </c>
      <c r="H52" s="1" t="n">
        <v>1.58041593214142E-007</v>
      </c>
      <c r="I52" s="0" t="n">
        <v>0.626958634524549</v>
      </c>
      <c r="J52" s="0" t="n">
        <v>0.452230278848447</v>
      </c>
    </row>
    <row r="53" customFormat="false" ht="12.75" hidden="false" customHeight="false" outlineLevel="0" collapsed="false">
      <c r="A53" s="0" t="s">
        <v>106</v>
      </c>
      <c r="B53" s="0" t="n">
        <v>47.4344103148317</v>
      </c>
      <c r="C53" s="0" t="n">
        <v>74.5101052536151</v>
      </c>
      <c r="D53" s="0" t="n">
        <v>20.3587153760484</v>
      </c>
      <c r="E53" s="0" t="n">
        <v>0.273234285561027</v>
      </c>
      <c r="F53" s="0" t="n">
        <v>-1.87178956987803</v>
      </c>
      <c r="G53" s="1" t="n">
        <v>2.89849788365618E-014</v>
      </c>
      <c r="H53" s="1" t="n">
        <v>1.24817275531092E-011</v>
      </c>
      <c r="I53" s="0" t="n">
        <v>3.1062278069962</v>
      </c>
      <c r="J53" s="0" t="n">
        <v>0.0149731589461626</v>
      </c>
    </row>
    <row r="54" customFormat="false" ht="12.75" hidden="false" customHeight="false" outlineLevel="0" collapsed="false">
      <c r="A54" s="0" t="s">
        <v>25</v>
      </c>
      <c r="B54" s="0" t="n">
        <v>107.377333891666</v>
      </c>
      <c r="C54" s="0" t="n">
        <v>168.245814975434</v>
      </c>
      <c r="D54" s="0" t="n">
        <v>46.5088528078981</v>
      </c>
      <c r="E54" s="0" t="n">
        <v>0.276433935754592</v>
      </c>
      <c r="F54" s="0" t="n">
        <v>-1.85499335926404</v>
      </c>
      <c r="G54" s="1" t="n">
        <v>7.90431328950781E-027</v>
      </c>
      <c r="H54" s="1" t="n">
        <v>1.44662107053475E-023</v>
      </c>
      <c r="I54" s="0" t="n">
        <v>3.31299280169001</v>
      </c>
      <c r="J54" s="0" t="n">
        <v>0.177139771592784</v>
      </c>
    </row>
    <row r="55" customFormat="false" ht="12.75" hidden="false" customHeight="false" outlineLevel="0" collapsed="false">
      <c r="A55" s="0" t="s">
        <v>35</v>
      </c>
      <c r="B55" s="0" t="n">
        <v>30.8115113066938</v>
      </c>
      <c r="C55" s="0" t="n">
        <v>47.891526556421</v>
      </c>
      <c r="D55" s="0" t="n">
        <v>13.7314960569665</v>
      </c>
      <c r="E55" s="0" t="n">
        <v>0.286720784328924</v>
      </c>
      <c r="F55" s="0" t="n">
        <v>-1.8022816058603</v>
      </c>
      <c r="G55" s="1" t="n">
        <v>1.73310116596367E-009</v>
      </c>
      <c r="H55" s="1" t="n">
        <v>3.84468361685798E-007</v>
      </c>
      <c r="I55" s="0" t="n">
        <v>5.99818789803816</v>
      </c>
      <c r="J55" s="0" t="n">
        <v>1.18583214264663</v>
      </c>
    </row>
    <row r="56" customFormat="false" ht="12.75" hidden="false" customHeight="false" outlineLevel="0" collapsed="false">
      <c r="A56" s="0" t="s">
        <v>107</v>
      </c>
      <c r="B56" s="0" t="n">
        <v>26.8976278606785</v>
      </c>
      <c r="C56" s="0" t="n">
        <v>41.7720509154749</v>
      </c>
      <c r="D56" s="0" t="n">
        <v>12.0232048058821</v>
      </c>
      <c r="E56" s="0" t="n">
        <v>0.287828932082146</v>
      </c>
      <c r="F56" s="0" t="n">
        <v>-1.79671647823119</v>
      </c>
      <c r="G56" s="1" t="n">
        <v>1.25137965661521E-008</v>
      </c>
      <c r="H56" s="1" t="n">
        <v>2.29023333488193E-006</v>
      </c>
      <c r="I56" s="0" t="n">
        <v>3.43082264652426</v>
      </c>
      <c r="J56" s="0" t="n">
        <v>0.170835598353168</v>
      </c>
    </row>
    <row r="57" customFormat="false" ht="12.75" hidden="false" customHeight="false" outlineLevel="0" collapsed="false">
      <c r="A57" s="0" t="s">
        <v>42</v>
      </c>
      <c r="B57" s="0" t="n">
        <v>93.8691719047998</v>
      </c>
      <c r="C57" s="0" t="n">
        <v>145.583733539966</v>
      </c>
      <c r="D57" s="0" t="n">
        <v>42.1546102696341</v>
      </c>
      <c r="E57" s="0" t="n">
        <v>0.289555771408087</v>
      </c>
      <c r="F57" s="0" t="n">
        <v>-1.78808684206299</v>
      </c>
      <c r="G57" s="1" t="n">
        <v>1.19855329237033E-021</v>
      </c>
      <c r="H57" s="1" t="n">
        <v>1.64516421293982E-018</v>
      </c>
      <c r="I57" s="0" t="n">
        <v>12.7835798306</v>
      </c>
      <c r="J57" s="0" t="n">
        <v>0.886441989946506</v>
      </c>
    </row>
    <row r="58" customFormat="false" ht="12.75" hidden="false" customHeight="false" outlineLevel="0" collapsed="false">
      <c r="A58" s="0" t="s">
        <v>108</v>
      </c>
      <c r="B58" s="0" t="n">
        <v>10.5813749991393</v>
      </c>
      <c r="C58" s="0" t="n">
        <v>16.3314500412117</v>
      </c>
      <c r="D58" s="0" t="n">
        <v>4.83129995706684</v>
      </c>
      <c r="E58" s="0" t="n">
        <v>0.295827984953894</v>
      </c>
      <c r="F58" s="0" t="n">
        <v>-1.75716955886523</v>
      </c>
      <c r="G58" s="0" t="n">
        <v>0.000194649566030144</v>
      </c>
      <c r="H58" s="0" t="n">
        <v>0.00937476703761849</v>
      </c>
      <c r="I58" s="0" t="n">
        <v>0.154784138592834</v>
      </c>
      <c r="J58" s="0" t="n">
        <v>0.249981325981308</v>
      </c>
    </row>
    <row r="59" customFormat="false" ht="12.75" hidden="false" customHeight="false" outlineLevel="0" collapsed="false">
      <c r="A59" s="0" t="s">
        <v>109</v>
      </c>
      <c r="B59" s="0" t="n">
        <v>7.78742491331663</v>
      </c>
      <c r="C59" s="0" t="n">
        <v>11.9972457644873</v>
      </c>
      <c r="D59" s="0" t="n">
        <v>3.57760406214601</v>
      </c>
      <c r="E59" s="0" t="n">
        <v>0.298202115083446</v>
      </c>
      <c r="F59" s="0" t="n">
        <v>-1.74563760450418</v>
      </c>
      <c r="G59" s="0" t="n">
        <v>0.00168012095332282</v>
      </c>
      <c r="H59" s="0" t="n">
        <v>0.0461235204710948</v>
      </c>
      <c r="I59" s="0" t="n">
        <v>1.29879023237003</v>
      </c>
      <c r="J59" s="0" t="n">
        <v>0.0179606259178068</v>
      </c>
    </row>
    <row r="60" customFormat="false" ht="12.75" hidden="false" customHeight="false" outlineLevel="0" collapsed="false">
      <c r="A60" s="0" t="s">
        <v>37</v>
      </c>
      <c r="B60" s="0" t="n">
        <v>26.3575883644637</v>
      </c>
      <c r="C60" s="0" t="n">
        <v>40.5676470875912</v>
      </c>
      <c r="D60" s="0" t="n">
        <v>12.1475296413361</v>
      </c>
      <c r="E60" s="0" t="n">
        <v>0.299438851237979</v>
      </c>
      <c r="F60" s="0" t="n">
        <v>-1.73966667625649</v>
      </c>
      <c r="G60" s="1" t="n">
        <v>3.90601108114601E-008</v>
      </c>
      <c r="H60" s="1" t="n">
        <v>6.26069704975264E-006</v>
      </c>
      <c r="I60" s="0" t="n">
        <v>0.484020177063183</v>
      </c>
      <c r="J60" s="0" t="n">
        <v>1.994738644533</v>
      </c>
    </row>
    <row r="61" customFormat="false" ht="12.75" hidden="false" customHeight="false" outlineLevel="0" collapsed="false">
      <c r="A61" s="0" t="s">
        <v>29</v>
      </c>
      <c r="B61" s="0" t="n">
        <v>37.8060838159211</v>
      </c>
      <c r="C61" s="0" t="n">
        <v>58.1420459527524</v>
      </c>
      <c r="D61" s="0" t="n">
        <v>17.4701216790898</v>
      </c>
      <c r="E61" s="0" t="n">
        <v>0.300473115330107</v>
      </c>
      <c r="F61" s="0" t="n">
        <v>-1.73469218253684</v>
      </c>
      <c r="G61" s="1" t="n">
        <v>4.91107680566139E-012</v>
      </c>
      <c r="H61" s="1" t="n">
        <v>1.76814866894976E-009</v>
      </c>
      <c r="I61" s="0" t="n">
        <v>20.1200217794265</v>
      </c>
      <c r="J61" s="0" t="n">
        <v>0.158984293901845</v>
      </c>
    </row>
    <row r="62" customFormat="false" ht="12.75" hidden="false" customHeight="false" outlineLevel="0" collapsed="false">
      <c r="A62" s="0" t="s">
        <v>110</v>
      </c>
      <c r="B62" s="0" t="n">
        <v>8.43290528472544</v>
      </c>
      <c r="C62" s="0" t="n">
        <v>12.9437013247112</v>
      </c>
      <c r="D62" s="0" t="n">
        <v>3.9221092447397</v>
      </c>
      <c r="E62" s="0" t="n">
        <v>0.303012959457886</v>
      </c>
      <c r="F62" s="0" t="n">
        <v>-1.72254859773763</v>
      </c>
      <c r="G62" s="0" t="n">
        <v>0.000947391750097468</v>
      </c>
      <c r="H62" s="0" t="n">
        <v>0.0315009678867499</v>
      </c>
      <c r="I62" s="0" t="n">
        <v>1.82271020181786</v>
      </c>
      <c r="J62" s="0" t="n">
        <v>0.596170481170181</v>
      </c>
    </row>
    <row r="63" customFormat="false" ht="12.75" hidden="false" customHeight="false" outlineLevel="0" collapsed="false">
      <c r="A63" s="0" t="s">
        <v>111</v>
      </c>
      <c r="B63" s="0" t="n">
        <v>9.28075323901068</v>
      </c>
      <c r="C63" s="0" t="n">
        <v>14.1481051525948</v>
      </c>
      <c r="D63" s="0" t="n">
        <v>4.41340132542656</v>
      </c>
      <c r="E63" s="0" t="n">
        <v>0.311942926478542</v>
      </c>
      <c r="F63" s="0" t="n">
        <v>-1.68064599919217</v>
      </c>
      <c r="G63" s="0" t="n">
        <v>0.00124985562174899</v>
      </c>
      <c r="H63" s="0" t="n">
        <v>0.0380711916294747</v>
      </c>
      <c r="I63" s="0" t="n">
        <v>0.510684394959401</v>
      </c>
      <c r="J63" s="0" t="n">
        <v>0.0957154388158604</v>
      </c>
    </row>
    <row r="64" customFormat="false" ht="12.75" hidden="false" customHeight="false" outlineLevel="0" collapsed="false">
      <c r="A64" s="0" t="s">
        <v>112</v>
      </c>
      <c r="B64" s="0" t="n">
        <v>12.5830881872849</v>
      </c>
      <c r="C64" s="0" t="n">
        <v>19.1545739716288</v>
      </c>
      <c r="D64" s="0" t="n">
        <v>6.01160240294107</v>
      </c>
      <c r="E64" s="0" t="n">
        <v>0.313846834278084</v>
      </c>
      <c r="F64" s="0" t="n">
        <v>-1.67186743812295</v>
      </c>
      <c r="G64" s="0" t="n">
        <v>0.000133694844389142</v>
      </c>
      <c r="H64" s="0" t="n">
        <v>0.00714405394762612</v>
      </c>
      <c r="I64" s="0" t="n">
        <v>0.0664368328135386</v>
      </c>
      <c r="J64" s="0" t="n">
        <v>0.0881170290575939</v>
      </c>
    </row>
    <row r="65" customFormat="false" ht="12.75" hidden="false" customHeight="false" outlineLevel="0" collapsed="false">
      <c r="A65" s="0" t="s">
        <v>113</v>
      </c>
      <c r="B65" s="0" t="n">
        <v>106.893215578471</v>
      </c>
      <c r="C65" s="0" t="n">
        <v>162.717390125524</v>
      </c>
      <c r="D65" s="0" t="n">
        <v>51.0690410314179</v>
      </c>
      <c r="E65" s="0" t="n">
        <v>0.313851156241026</v>
      </c>
      <c r="F65" s="0" t="n">
        <v>-1.67184757100661</v>
      </c>
      <c r="G65" s="1" t="n">
        <v>2.21509263586047E-022</v>
      </c>
      <c r="H65" s="1" t="n">
        <v>3.2431909645845E-019</v>
      </c>
      <c r="I65" s="0" t="n">
        <v>0.18349913455304</v>
      </c>
      <c r="J65" s="0" t="n">
        <v>0.0100696841355168</v>
      </c>
    </row>
    <row r="66" customFormat="false" ht="12.75" hidden="false" customHeight="false" outlineLevel="0" collapsed="false">
      <c r="A66" s="0" t="s">
        <v>114</v>
      </c>
      <c r="B66" s="0" t="n">
        <v>13.4664076574216</v>
      </c>
      <c r="C66" s="0" t="n">
        <v>20.4666175557385</v>
      </c>
      <c r="D66" s="0" t="n">
        <v>6.46619775910464</v>
      </c>
      <c r="E66" s="0" t="n">
        <v>0.315938759372167</v>
      </c>
      <c r="F66" s="0" t="n">
        <v>-1.66228315709392</v>
      </c>
      <c r="G66" s="0" t="n">
        <v>0.000112109301069036</v>
      </c>
      <c r="H66" s="0" t="n">
        <v>0.00617078814555935</v>
      </c>
      <c r="I66" s="0" t="n">
        <v>0.867450028309682</v>
      </c>
      <c r="J66" s="0" t="n">
        <v>0.643491038487897</v>
      </c>
    </row>
    <row r="67" customFormat="false" ht="12.75" hidden="false" customHeight="false" outlineLevel="0" collapsed="false">
      <c r="A67" s="0" t="s">
        <v>115</v>
      </c>
      <c r="B67" s="0" t="n">
        <v>9.14365773005349</v>
      </c>
      <c r="C67" s="0" t="n">
        <v>13.8739141346804</v>
      </c>
      <c r="D67" s="0" t="n">
        <v>4.41340132542656</v>
      </c>
      <c r="E67" s="0" t="n">
        <v>0.318107873710595</v>
      </c>
      <c r="F67" s="0" t="n">
        <v>-1.65241201341344</v>
      </c>
      <c r="G67" s="0" t="n">
        <v>0.00125716048055238</v>
      </c>
      <c r="H67" s="0" t="n">
        <v>0.0381877710565578</v>
      </c>
      <c r="I67" s="0" t="n">
        <v>0.00697329561269541</v>
      </c>
      <c r="J67" s="0" t="n">
        <v>0.0958326329069521</v>
      </c>
    </row>
    <row r="68" customFormat="false" ht="12.75" hidden="false" customHeight="false" outlineLevel="0" collapsed="false">
      <c r="A68" s="0" t="s">
        <v>22</v>
      </c>
      <c r="B68" s="0" t="n">
        <v>16.6773455997244</v>
      </c>
      <c r="C68" s="0" t="n">
        <v>25.2902923628296</v>
      </c>
      <c r="D68" s="0" t="n">
        <v>8.06439883661916</v>
      </c>
      <c r="E68" s="0" t="n">
        <v>0.318873294184286</v>
      </c>
      <c r="F68" s="0" t="n">
        <v>-1.64894481874979</v>
      </c>
      <c r="G68" s="1" t="n">
        <v>1.95386597108375E-005</v>
      </c>
      <c r="H68" s="0" t="n">
        <v>0.00144480823087345</v>
      </c>
      <c r="I68" s="0" t="n">
        <v>0.0170803215516991</v>
      </c>
      <c r="J68" s="0" t="n">
        <v>0.554819718450583</v>
      </c>
    </row>
    <row r="69" customFormat="false" ht="12.75" hidden="false" customHeight="false" outlineLevel="0" collapsed="false">
      <c r="A69" s="0" t="s">
        <v>116</v>
      </c>
      <c r="B69" s="0" t="n">
        <v>41.8702128761698</v>
      </c>
      <c r="C69" s="0" t="n">
        <v>63.491800549861</v>
      </c>
      <c r="D69" s="0" t="n">
        <v>20.2486252024785</v>
      </c>
      <c r="E69" s="0" t="n">
        <v>0.318917167683361</v>
      </c>
      <c r="F69" s="0" t="n">
        <v>-1.6487463332489</v>
      </c>
      <c r="G69" s="1" t="n">
        <v>8.02306541322124E-011</v>
      </c>
      <c r="H69" s="1" t="n">
        <v>2.41373373431733E-008</v>
      </c>
      <c r="I69" s="0" t="n">
        <v>0.851650080158089</v>
      </c>
      <c r="J69" s="0" t="n">
        <v>0.187054167886021</v>
      </c>
    </row>
    <row r="70" customFormat="false" ht="12.75" hidden="false" customHeight="false" outlineLevel="0" collapsed="false">
      <c r="A70" s="0" t="s">
        <v>117</v>
      </c>
      <c r="B70" s="0" t="n">
        <v>88.1173403631575</v>
      </c>
      <c r="C70" s="0" t="n">
        <v>133.501150265063</v>
      </c>
      <c r="D70" s="0" t="n">
        <v>42.7335304612516</v>
      </c>
      <c r="E70" s="0" t="n">
        <v>0.320098593730505</v>
      </c>
      <c r="F70" s="0" t="n">
        <v>-1.64341175609348</v>
      </c>
      <c r="G70" s="1" t="n">
        <v>1.00036738055894E-018</v>
      </c>
      <c r="H70" s="1" t="n">
        <v>9.15419517159806E-016</v>
      </c>
      <c r="I70" s="0" t="n">
        <v>1.20542640722683</v>
      </c>
      <c r="J70" s="0" t="n">
        <v>0.0554372154676453</v>
      </c>
    </row>
    <row r="71" customFormat="false" ht="12.75" hidden="false" customHeight="false" outlineLevel="0" collapsed="false">
      <c r="A71" s="0" t="s">
        <v>27</v>
      </c>
      <c r="B71" s="0" t="n">
        <v>14.0204910228589</v>
      </c>
      <c r="C71" s="0" t="n">
        <v>21.2302791040195</v>
      </c>
      <c r="D71" s="0" t="n">
        <v>6.81070294169833</v>
      </c>
      <c r="E71" s="0" t="n">
        <v>0.32080138505616</v>
      </c>
      <c r="F71" s="0" t="n">
        <v>-1.64024772426242</v>
      </c>
      <c r="G71" s="1" t="n">
        <v>9.97466731251511E-005</v>
      </c>
      <c r="H71" s="0" t="n">
        <v>0.00567581542621078</v>
      </c>
      <c r="I71" s="0" t="n">
        <v>0.0801153135370339</v>
      </c>
      <c r="J71" s="0" t="n">
        <v>0.0864284195848237</v>
      </c>
    </row>
    <row r="72" customFormat="false" ht="12.75" hidden="false" customHeight="false" outlineLevel="0" collapsed="false">
      <c r="A72" s="0" t="s">
        <v>118</v>
      </c>
      <c r="B72" s="0" t="n">
        <v>28.8786030128688</v>
      </c>
      <c r="C72" s="0" t="n">
        <v>43.6812047861774</v>
      </c>
      <c r="D72" s="0" t="n">
        <v>14.0760012395602</v>
      </c>
      <c r="E72" s="0" t="n">
        <v>0.322243887467465</v>
      </c>
      <c r="F72" s="0" t="n">
        <v>-1.63377510202274</v>
      </c>
      <c r="G72" s="1" t="n">
        <v>3.76642374467622E-008</v>
      </c>
      <c r="H72" s="1" t="n">
        <v>6.17299987168501E-006</v>
      </c>
      <c r="I72" s="0" t="n">
        <v>0.504188656614108</v>
      </c>
      <c r="J72" s="0" t="n">
        <v>0.560323526878436</v>
      </c>
    </row>
    <row r="73" customFormat="false" ht="12.75" hidden="false" customHeight="false" outlineLevel="0" collapsed="false">
      <c r="A73" s="0" t="s">
        <v>119</v>
      </c>
      <c r="B73" s="0" t="n">
        <v>81.3827226604189</v>
      </c>
      <c r="C73" s="0" t="n">
        <v>122.649396822998</v>
      </c>
      <c r="D73" s="0" t="n">
        <v>40.1160484978401</v>
      </c>
      <c r="E73" s="0" t="n">
        <v>0.327079052461496</v>
      </c>
      <c r="F73" s="0" t="n">
        <v>-1.61228872885596</v>
      </c>
      <c r="G73" s="1" t="n">
        <v>5.593620971346E-017</v>
      </c>
      <c r="H73" s="1" t="n">
        <v>3.32019199385678E-014</v>
      </c>
      <c r="I73" s="0" t="n">
        <v>1.22963338835071</v>
      </c>
      <c r="J73" s="0" t="n">
        <v>0.275708992864352</v>
      </c>
    </row>
    <row r="74" customFormat="false" ht="12.75" hidden="false" customHeight="false" outlineLevel="0" collapsed="false">
      <c r="A74" s="0" t="s">
        <v>120</v>
      </c>
      <c r="B74" s="0" t="n">
        <v>17.7957393177334</v>
      </c>
      <c r="C74" s="0" t="n">
        <v>26.8013727091369</v>
      </c>
      <c r="D74" s="0" t="n">
        <v>8.79010592632983</v>
      </c>
      <c r="E74" s="0" t="n">
        <v>0.327972228203564</v>
      </c>
      <c r="F74" s="0" t="n">
        <v>-1.60835443836503</v>
      </c>
      <c r="G74" s="1" t="n">
        <v>1.44528523151822E-005</v>
      </c>
      <c r="H74" s="0" t="n">
        <v>0.00114589726550914</v>
      </c>
      <c r="I74" s="0" t="n">
        <v>0.00312695389539126</v>
      </c>
      <c r="J74" s="0" t="n">
        <v>0.0214761201410846</v>
      </c>
    </row>
    <row r="75" customFormat="false" ht="12.75" hidden="false" customHeight="false" outlineLevel="0" collapsed="false">
      <c r="A75" s="0" t="s">
        <v>121</v>
      </c>
      <c r="B75" s="0" t="n">
        <v>13.6019635241951</v>
      </c>
      <c r="C75" s="0" t="n">
        <v>20.4666175557385</v>
      </c>
      <c r="D75" s="0" t="n">
        <v>6.73730949265174</v>
      </c>
      <c r="E75" s="0" t="n">
        <v>0.329185292797085</v>
      </c>
      <c r="F75" s="0" t="n">
        <v>-1.603028213814</v>
      </c>
      <c r="G75" s="0" t="n">
        <v>0.000224325038557145</v>
      </c>
      <c r="H75" s="0" t="n">
        <v>0.0103283574356227</v>
      </c>
      <c r="I75" s="0" t="n">
        <v>0.867153214997231</v>
      </c>
      <c r="J75" s="0" t="n">
        <v>0.135964313174901</v>
      </c>
    </row>
    <row r="76" customFormat="false" ht="12.75" hidden="false" customHeight="false" outlineLevel="0" collapsed="false">
      <c r="A76" s="0" t="s">
        <v>122</v>
      </c>
      <c r="B76" s="0" t="n">
        <v>10.8537119413582</v>
      </c>
      <c r="C76" s="0" t="n">
        <v>16.2238102849856</v>
      </c>
      <c r="D76" s="0" t="n">
        <v>5.48361359773092</v>
      </c>
      <c r="E76" s="0" t="n">
        <v>0.33799788714281</v>
      </c>
      <c r="F76" s="0" t="n">
        <v>-1.5649138667767</v>
      </c>
      <c r="G76" s="0" t="n">
        <v>0.00121673834085032</v>
      </c>
      <c r="H76" s="0" t="n">
        <v>0.0374782713068088</v>
      </c>
      <c r="I76" s="0" t="n">
        <v>0.504586677055533</v>
      </c>
      <c r="J76" s="0" t="n">
        <v>0.977588925734999</v>
      </c>
    </row>
    <row r="77" customFormat="false" ht="12.75" hidden="false" customHeight="false" outlineLevel="0" collapsed="false">
      <c r="A77" s="0" t="s">
        <v>41</v>
      </c>
      <c r="B77" s="0" t="n">
        <v>116.583650651419</v>
      </c>
      <c r="C77" s="0" t="n">
        <v>174.143951608371</v>
      </c>
      <c r="D77" s="0" t="n">
        <v>59.0233496944671</v>
      </c>
      <c r="E77" s="0" t="n">
        <v>0.338934250367785</v>
      </c>
      <c r="F77" s="0" t="n">
        <v>-1.56092266184531</v>
      </c>
      <c r="G77" s="1" t="n">
        <v>2.60736932009735E-020</v>
      </c>
      <c r="H77" s="1" t="n">
        <v>3.0138444741041E-017</v>
      </c>
      <c r="I77" s="0" t="n">
        <v>3.12057222314348</v>
      </c>
      <c r="J77" s="0" t="n">
        <v>0.00154708133825794</v>
      </c>
    </row>
    <row r="78" customFormat="false" ht="12.75" hidden="false" customHeight="false" outlineLevel="0" collapsed="false">
      <c r="A78" s="0" t="s">
        <v>123</v>
      </c>
      <c r="B78" s="0" t="n">
        <v>2127.6851207462</v>
      </c>
      <c r="C78" s="0" t="n">
        <v>3169.77603136804</v>
      </c>
      <c r="D78" s="0" t="n">
        <v>1085.59421012437</v>
      </c>
      <c r="E78" s="0" t="n">
        <v>0.342482938662338</v>
      </c>
      <c r="F78" s="0" t="n">
        <v>-1.54589597519471</v>
      </c>
      <c r="G78" s="1" t="n">
        <v>1.41594156955025E-051</v>
      </c>
      <c r="H78" s="1" t="n">
        <v>1.55484543752313E-047</v>
      </c>
      <c r="I78" s="0" t="n">
        <v>2.10946514658472</v>
      </c>
      <c r="J78" s="0" t="n">
        <v>0.00478023269726955</v>
      </c>
    </row>
    <row r="79" customFormat="false" ht="12.75" hidden="false" customHeight="false" outlineLevel="0" collapsed="false">
      <c r="A79" s="0" t="s">
        <v>124</v>
      </c>
      <c r="B79" s="0" t="n">
        <v>35.5550334472551</v>
      </c>
      <c r="C79" s="0" t="n">
        <v>52.9142381257097</v>
      </c>
      <c r="D79" s="0" t="n">
        <v>18.1958287688004</v>
      </c>
      <c r="E79" s="0" t="n">
        <v>0.343873963101806</v>
      </c>
      <c r="F79" s="0" t="n">
        <v>-1.54004821056075</v>
      </c>
      <c r="G79" s="1" t="n">
        <v>2.225246597148E-008</v>
      </c>
      <c r="H79" s="1" t="n">
        <v>3.84809966665861E-006</v>
      </c>
      <c r="I79" s="0" t="n">
        <v>1.86214540842683</v>
      </c>
      <c r="J79" s="0" t="n">
        <v>0.610242105555345</v>
      </c>
    </row>
    <row r="80" customFormat="false" ht="12.75" hidden="false" customHeight="false" outlineLevel="0" collapsed="false">
      <c r="A80" s="0" t="s">
        <v>125</v>
      </c>
      <c r="B80" s="0" t="n">
        <v>18.0942011920046</v>
      </c>
      <c r="C80" s="0" t="n">
        <v>26.8927697151084</v>
      </c>
      <c r="D80" s="0" t="n">
        <v>9.29563266890074</v>
      </c>
      <c r="E80" s="0" t="n">
        <v>0.345655459343722</v>
      </c>
      <c r="F80" s="0" t="n">
        <v>-1.53259338288059</v>
      </c>
      <c r="G80" s="1" t="n">
        <v>5.3692924242684E-005</v>
      </c>
      <c r="H80" s="0" t="n">
        <v>0.0034002576916185</v>
      </c>
      <c r="I80" s="0" t="n">
        <v>0.0617474584111986</v>
      </c>
      <c r="J80" s="0" t="n">
        <v>4.42667507717228</v>
      </c>
    </row>
    <row r="81" customFormat="false" ht="12.75" hidden="false" customHeight="false" outlineLevel="0" collapsed="false">
      <c r="A81" s="0" t="s">
        <v>126</v>
      </c>
      <c r="B81" s="0" t="n">
        <v>14.5477902173955</v>
      </c>
      <c r="C81" s="0" t="n">
        <v>21.5958671279054</v>
      </c>
      <c r="D81" s="0" t="n">
        <v>7.49971330688571</v>
      </c>
      <c r="E81" s="0" t="n">
        <v>0.347275395911047</v>
      </c>
      <c r="F81" s="0" t="n">
        <v>-1.52584789394139</v>
      </c>
      <c r="G81" s="0" t="n">
        <v>0.000247535984654552</v>
      </c>
      <c r="H81" s="0" t="n">
        <v>0.0112554560972738</v>
      </c>
      <c r="I81" s="0" t="n">
        <v>1.30029238671551</v>
      </c>
      <c r="J81" s="0" t="n">
        <v>0.42317581028686</v>
      </c>
    </row>
    <row r="82" customFormat="false" ht="12.75" hidden="false" customHeight="false" outlineLevel="0" collapsed="false">
      <c r="A82" s="0" t="s">
        <v>45</v>
      </c>
      <c r="B82" s="0" t="n">
        <v>83.6655208793842</v>
      </c>
      <c r="C82" s="0" t="n">
        <v>123.945197656853</v>
      </c>
      <c r="D82" s="0" t="n">
        <v>43.3858441019157</v>
      </c>
      <c r="E82" s="0" t="n">
        <v>0.350040541482141</v>
      </c>
      <c r="F82" s="0" t="n">
        <v>-1.51440607109255</v>
      </c>
      <c r="G82" s="1" t="n">
        <v>1.631599476471E-015</v>
      </c>
      <c r="H82" s="1" t="n">
        <v>8.14390629596729E-013</v>
      </c>
      <c r="I82" s="0" t="n">
        <v>3.46673776951597</v>
      </c>
      <c r="J82" s="0" t="n">
        <v>0.058422143734953</v>
      </c>
    </row>
    <row r="83" customFormat="false" ht="12.75" hidden="false" customHeight="false" outlineLevel="0" collapsed="false">
      <c r="A83" s="0" t="s">
        <v>127</v>
      </c>
      <c r="B83" s="0" t="n">
        <v>15.9933144280969</v>
      </c>
      <c r="C83" s="0" t="n">
        <v>23.6878150105508</v>
      </c>
      <c r="D83" s="0" t="n">
        <v>8.29881384564296</v>
      </c>
      <c r="E83" s="0" t="n">
        <v>0.350341044201273</v>
      </c>
      <c r="F83" s="0" t="n">
        <v>-1.51316807792388</v>
      </c>
      <c r="G83" s="0" t="n">
        <v>0.000124738593860324</v>
      </c>
      <c r="H83" s="0" t="n">
        <v>0.00671448283911874</v>
      </c>
      <c r="I83" s="1" t="n">
        <v>2.73149537581873E-005</v>
      </c>
      <c r="J83" s="0" t="n">
        <v>0.365133576812264</v>
      </c>
    </row>
    <row r="84" customFormat="false" ht="12.75" hidden="false" customHeight="false" outlineLevel="0" collapsed="false">
      <c r="A84" s="0" t="s">
        <v>128</v>
      </c>
      <c r="B84" s="0" t="n">
        <v>98.4910978322958</v>
      </c>
      <c r="C84" s="0" t="n">
        <v>145.78882979772</v>
      </c>
      <c r="D84" s="0" t="n">
        <v>51.1933658668718</v>
      </c>
      <c r="E84" s="0" t="n">
        <v>0.351147381715746</v>
      </c>
      <c r="F84" s="0" t="n">
        <v>-1.50985141694194</v>
      </c>
      <c r="G84" s="1" t="n">
        <v>1.428808582305E-017</v>
      </c>
      <c r="H84" s="1" t="n">
        <v>1.05630559251562E-014</v>
      </c>
      <c r="I84" s="0" t="n">
        <v>0.275101011788113</v>
      </c>
      <c r="J84" s="0" t="n">
        <v>0.509732873755843</v>
      </c>
    </row>
    <row r="85" customFormat="false" ht="12.75" hidden="false" customHeight="false" outlineLevel="0" collapsed="false">
      <c r="A85" s="0" t="s">
        <v>129</v>
      </c>
      <c r="B85" s="0" t="n">
        <v>52.551670072681</v>
      </c>
      <c r="C85" s="0" t="n">
        <v>77.5160231959751</v>
      </c>
      <c r="D85" s="0" t="n">
        <v>27.587316949387</v>
      </c>
      <c r="E85" s="0" t="n">
        <v>0.355891799036711</v>
      </c>
      <c r="F85" s="0" t="n">
        <v>-1.4904894062807</v>
      </c>
      <c r="G85" s="1" t="n">
        <v>1.00703851102097E-010</v>
      </c>
      <c r="H85" s="1" t="n">
        <v>2.91007628671611E-008</v>
      </c>
      <c r="I85" s="0" t="n">
        <v>5.09852355963234</v>
      </c>
      <c r="J85" s="0" t="n">
        <v>0.108389688912068</v>
      </c>
    </row>
    <row r="86" customFormat="false" ht="12.75" hidden="false" customHeight="false" outlineLevel="0" collapsed="false">
      <c r="A86" s="0" t="s">
        <v>130</v>
      </c>
      <c r="B86" s="0" t="n">
        <v>37.1631492319423</v>
      </c>
      <c r="C86" s="0" t="n">
        <v>54.715752240186</v>
      </c>
      <c r="D86" s="0" t="n">
        <v>19.6105462236985</v>
      </c>
      <c r="E86" s="0" t="n">
        <v>0.358407687380664</v>
      </c>
      <c r="F86" s="0" t="n">
        <v>-1.48032651322002</v>
      </c>
      <c r="G86" s="1" t="n">
        <v>3.86367924718835E-008</v>
      </c>
      <c r="H86" s="1" t="n">
        <v>6.26069704975264E-006</v>
      </c>
      <c r="I86" s="0" t="n">
        <v>0.922767940465515</v>
      </c>
      <c r="J86" s="0" t="n">
        <v>2.85074345247625</v>
      </c>
    </row>
    <row r="87" customFormat="false" ht="12.75" hidden="false" customHeight="false" outlineLevel="0" collapsed="false">
      <c r="A87" s="0" t="s">
        <v>131</v>
      </c>
      <c r="B87" s="0" t="n">
        <v>19.6408137978134</v>
      </c>
      <c r="C87" s="0" t="n">
        <v>28.8933205917824</v>
      </c>
      <c r="D87" s="0" t="n">
        <v>10.3883070038443</v>
      </c>
      <c r="E87" s="0" t="n">
        <v>0.359540087157684</v>
      </c>
      <c r="F87" s="0" t="n">
        <v>-1.47577546102563</v>
      </c>
      <c r="G87" s="1" t="n">
        <v>1.82893373834895E-005</v>
      </c>
      <c r="H87" s="0" t="n">
        <v>0.0013708888314546</v>
      </c>
      <c r="I87" s="0" t="n">
        <v>0.860023530374213</v>
      </c>
      <c r="J87" s="0" t="n">
        <v>0.0254363776857901</v>
      </c>
    </row>
    <row r="88" customFormat="false" ht="12.75" hidden="false" customHeight="false" outlineLevel="0" collapsed="false">
      <c r="A88" s="0" t="s">
        <v>132</v>
      </c>
      <c r="B88" s="0" t="n">
        <v>23.1072799622571</v>
      </c>
      <c r="C88" s="0" t="n">
        <v>33.8835466605617</v>
      </c>
      <c r="D88" s="0" t="n">
        <v>12.3310132639525</v>
      </c>
      <c r="E88" s="0" t="n">
        <v>0.363923333867085</v>
      </c>
      <c r="F88" s="0" t="n">
        <v>-1.45829353869242</v>
      </c>
      <c r="G88" s="1" t="n">
        <v>6.00093327296956E-006</v>
      </c>
      <c r="H88" s="0" t="n">
        <v>0.00053142135701999</v>
      </c>
      <c r="I88" s="0" t="n">
        <v>0.035212074890147</v>
      </c>
      <c r="J88" s="0" t="n">
        <v>0.0371562065243717</v>
      </c>
    </row>
    <row r="89" customFormat="false" ht="12.75" hidden="false" customHeight="false" outlineLevel="0" collapsed="false">
      <c r="A89" s="0" t="s">
        <v>133</v>
      </c>
      <c r="B89" s="0" t="n">
        <v>14.2372472802946</v>
      </c>
      <c r="C89" s="0" t="n">
        <v>20.8646910801337</v>
      </c>
      <c r="D89" s="0" t="n">
        <v>7.60980348045559</v>
      </c>
      <c r="E89" s="0" t="n">
        <v>0.364721598380206</v>
      </c>
      <c r="F89" s="0" t="n">
        <v>-1.45513245799543</v>
      </c>
      <c r="G89" s="0" t="n">
        <v>0.000251093142779066</v>
      </c>
      <c r="H89" s="0" t="n">
        <v>0.0113701187664203</v>
      </c>
      <c r="I89" s="0" t="n">
        <v>0.347006022763448</v>
      </c>
      <c r="J89" s="0" t="n">
        <v>0.0860733069944327</v>
      </c>
    </row>
    <row r="90" customFormat="false" ht="12.75" hidden="false" customHeight="false" outlineLevel="0" collapsed="false">
      <c r="A90" s="0" t="s">
        <v>134</v>
      </c>
      <c r="B90" s="0" t="n">
        <v>14.9467745169508</v>
      </c>
      <c r="C90" s="0" t="n">
        <v>21.9025436463291</v>
      </c>
      <c r="D90" s="0" t="n">
        <v>7.99100538757257</v>
      </c>
      <c r="E90" s="0" t="n">
        <v>0.364843714803503</v>
      </c>
      <c r="F90" s="0" t="n">
        <v>-1.45464949435458</v>
      </c>
      <c r="G90" s="0" t="n">
        <v>0.000211175696519415</v>
      </c>
      <c r="H90" s="0" t="n">
        <v>0.0100169344426769</v>
      </c>
      <c r="I90" s="0" t="n">
        <v>0.309380420419462</v>
      </c>
      <c r="J90" s="0" t="n">
        <v>0.019704454893524</v>
      </c>
    </row>
    <row r="91" customFormat="false" ht="12.75" hidden="false" customHeight="false" outlineLevel="0" collapsed="false">
      <c r="A91" s="0" t="s">
        <v>135</v>
      </c>
      <c r="B91" s="0" t="n">
        <v>16.8182883625948</v>
      </c>
      <c r="C91" s="0" t="n">
        <v>24.5753590653126</v>
      </c>
      <c r="D91" s="0" t="n">
        <v>9.06121765987693</v>
      </c>
      <c r="E91" s="0" t="n">
        <v>0.368711506342407</v>
      </c>
      <c r="F91" s="0" t="n">
        <v>-1.43943565571599</v>
      </c>
      <c r="G91" s="1" t="n">
        <v>6.24423088140858E-005</v>
      </c>
      <c r="H91" s="0" t="n">
        <v>0.0038010760504261</v>
      </c>
      <c r="I91" s="0" t="n">
        <v>6.64953770581914</v>
      </c>
      <c r="J91" s="0" t="n">
        <v>0.726512502138866</v>
      </c>
    </row>
    <row r="92" customFormat="false" ht="12.75" hidden="false" customHeight="false" outlineLevel="0" collapsed="false">
      <c r="A92" s="0" t="s">
        <v>136</v>
      </c>
      <c r="B92" s="0" t="n">
        <v>17.7220618070001</v>
      </c>
      <c r="C92" s="0" t="n">
        <v>25.854917148913</v>
      </c>
      <c r="D92" s="0" t="n">
        <v>9.58920646508708</v>
      </c>
      <c r="E92" s="0" t="n">
        <v>0.370885213433772</v>
      </c>
      <c r="F92" s="0" t="n">
        <v>-1.43095534371133</v>
      </c>
      <c r="G92" s="0" t="n">
        <v>0.00011161263674004</v>
      </c>
      <c r="H92" s="0" t="n">
        <v>0.00616523722020859</v>
      </c>
      <c r="I92" s="0" t="n">
        <v>0.0557139236281963</v>
      </c>
      <c r="J92" s="0" t="n">
        <v>0.0235833316276644</v>
      </c>
    </row>
    <row r="93" customFormat="false" ht="12.75" hidden="false" customHeight="false" outlineLevel="0" collapsed="false">
      <c r="A93" s="0" t="s">
        <v>137</v>
      </c>
      <c r="B93" s="0" t="n">
        <v>109.43447419123</v>
      </c>
      <c r="C93" s="0" t="n">
        <v>159.28091315826</v>
      </c>
      <c r="D93" s="0" t="n">
        <v>59.5880352242006</v>
      </c>
      <c r="E93" s="0" t="n">
        <v>0.374106564576225</v>
      </c>
      <c r="F93" s="0" t="n">
        <v>-1.41847881331171</v>
      </c>
      <c r="G93" s="1" t="n">
        <v>4.74419853149788E-017</v>
      </c>
      <c r="H93" s="1" t="n">
        <v>3.01807201956622E-014</v>
      </c>
      <c r="I93" s="0" t="n">
        <v>0.347604911523061</v>
      </c>
      <c r="J93" s="0" t="n">
        <v>0.243437771627375</v>
      </c>
    </row>
    <row r="94" customFormat="false" ht="12.75" hidden="false" customHeight="false" outlineLevel="0" collapsed="false">
      <c r="A94" s="0" t="s">
        <v>48</v>
      </c>
      <c r="B94" s="0" t="n">
        <v>36.2699779518331</v>
      </c>
      <c r="C94" s="0" t="n">
        <v>52.6725326083046</v>
      </c>
      <c r="D94" s="0" t="n">
        <v>19.8674232953615</v>
      </c>
      <c r="E94" s="0" t="n">
        <v>0.37718754560568</v>
      </c>
      <c r="F94" s="0" t="n">
        <v>-1.40664605458369</v>
      </c>
      <c r="G94" s="1" t="n">
        <v>7.54670077993699E-008</v>
      </c>
      <c r="H94" s="1" t="n">
        <v>1.11986920627687E-005</v>
      </c>
      <c r="I94" s="0" t="n">
        <v>0.296839672045386</v>
      </c>
      <c r="J94" s="0" t="n">
        <v>0.123904329379748</v>
      </c>
    </row>
    <row r="95" customFormat="false" ht="12.75" hidden="false" customHeight="false" outlineLevel="0" collapsed="false">
      <c r="A95" s="0" t="s">
        <v>138</v>
      </c>
      <c r="B95" s="0" t="n">
        <v>12.8815804333811</v>
      </c>
      <c r="C95" s="0" t="n">
        <v>18.6813461915168</v>
      </c>
      <c r="D95" s="0" t="n">
        <v>7.08181467524543</v>
      </c>
      <c r="E95" s="0" t="n">
        <v>0.379084815550459</v>
      </c>
      <c r="F95" s="0" t="n">
        <v>-1.39940742516009</v>
      </c>
      <c r="G95" s="0" t="n">
        <v>0.00134919018484785</v>
      </c>
      <c r="H95" s="0" t="n">
        <v>0.0398993094180372</v>
      </c>
      <c r="I95" s="0" t="n">
        <v>0.133996580301933</v>
      </c>
      <c r="J95" s="0" t="n">
        <v>0.708225348220815</v>
      </c>
    </row>
    <row r="96" customFormat="false" ht="12.75" hidden="false" customHeight="false" outlineLevel="0" collapsed="false">
      <c r="A96" s="0" t="s">
        <v>139</v>
      </c>
      <c r="B96" s="0" t="n">
        <v>14.0202069611722</v>
      </c>
      <c r="C96" s="0" t="n">
        <v>20.2838235437956</v>
      </c>
      <c r="D96" s="0" t="n">
        <v>7.75659037854876</v>
      </c>
      <c r="E96" s="0" t="n">
        <v>0.382402773412084</v>
      </c>
      <c r="F96" s="0" t="n">
        <v>-1.38683510824927</v>
      </c>
      <c r="G96" s="0" t="n">
        <v>0.000794892025058833</v>
      </c>
      <c r="H96" s="0" t="n">
        <v>0.0279209744818862</v>
      </c>
      <c r="I96" s="0" t="n">
        <v>0.241519391999392</v>
      </c>
      <c r="J96" s="0" t="n">
        <v>2.35301603147863</v>
      </c>
    </row>
    <row r="97" customFormat="false" ht="12.75" hidden="false" customHeight="false" outlineLevel="0" collapsed="false">
      <c r="A97" s="0" t="s">
        <v>140</v>
      </c>
      <c r="B97" s="0" t="n">
        <v>14.4918950991005</v>
      </c>
      <c r="C97" s="0" t="n">
        <v>20.9560880861052</v>
      </c>
      <c r="D97" s="0" t="n">
        <v>8.02770211209586</v>
      </c>
      <c r="E97" s="0" t="n">
        <v>0.383072550521421</v>
      </c>
      <c r="F97" s="0" t="n">
        <v>-1.38431044329791</v>
      </c>
      <c r="G97" s="0" t="n">
        <v>0.000454698103897323</v>
      </c>
      <c r="H97" s="0" t="n">
        <v>0.0180580104119223</v>
      </c>
      <c r="I97" s="0" t="n">
        <v>0.136587369497856</v>
      </c>
      <c r="J97" s="0" t="n">
        <v>0.198597601483714</v>
      </c>
    </row>
    <row r="98" customFormat="false" ht="12.75" hidden="false" customHeight="false" outlineLevel="0" collapsed="false">
      <c r="A98" s="0" t="s">
        <v>141</v>
      </c>
      <c r="B98" s="0" t="n">
        <v>13.4347833954834</v>
      </c>
      <c r="C98" s="0" t="n">
        <v>19.369853484081</v>
      </c>
      <c r="D98" s="0" t="n">
        <v>7.49971330688571</v>
      </c>
      <c r="E98" s="0" t="n">
        <v>0.387184823728754</v>
      </c>
      <c r="F98" s="0" t="n">
        <v>-1.36890568969314</v>
      </c>
      <c r="G98" s="0" t="n">
        <v>0.000810849383828356</v>
      </c>
      <c r="H98" s="0" t="n">
        <v>0.0282664669327593</v>
      </c>
      <c r="I98" s="0" t="n">
        <v>3.11511447482104</v>
      </c>
      <c r="J98" s="0" t="n">
        <v>0.42585411241191</v>
      </c>
    </row>
    <row r="99" customFormat="false" ht="12.75" hidden="false" customHeight="false" outlineLevel="0" collapsed="false">
      <c r="A99" s="0" t="s">
        <v>142</v>
      </c>
      <c r="B99" s="0" t="n">
        <v>25.0906751599661</v>
      </c>
      <c r="C99" s="0" t="n">
        <v>36.1420458048954</v>
      </c>
      <c r="D99" s="0" t="n">
        <v>14.0393045150369</v>
      </c>
      <c r="E99" s="0" t="n">
        <v>0.38844797527027</v>
      </c>
      <c r="F99" s="0" t="n">
        <v>-1.36420670306381</v>
      </c>
      <c r="G99" s="1" t="n">
        <v>9.68863432036571E-006</v>
      </c>
      <c r="H99" s="0" t="n">
        <v>0.000809056224121185</v>
      </c>
      <c r="I99" s="0" t="n">
        <v>0.0322791768508381</v>
      </c>
      <c r="J99" s="0" t="n">
        <v>0.278734819001154</v>
      </c>
    </row>
    <row r="100" customFormat="false" ht="12.75" hidden="false" customHeight="false" outlineLevel="0" collapsed="false">
      <c r="A100" s="0" t="s">
        <v>143</v>
      </c>
      <c r="B100" s="0" t="n">
        <v>69.0846578733419</v>
      </c>
      <c r="C100" s="0" t="n">
        <v>99.2845010811252</v>
      </c>
      <c r="D100" s="0" t="n">
        <v>38.8848146655585</v>
      </c>
      <c r="E100" s="0" t="n">
        <v>0.391650401040801</v>
      </c>
      <c r="F100" s="0" t="n">
        <v>-1.3523616592289</v>
      </c>
      <c r="G100" s="1" t="n">
        <v>6.92769461053837E-012</v>
      </c>
      <c r="H100" s="1" t="n">
        <v>2.37728170369756E-009</v>
      </c>
      <c r="I100" s="0" t="n">
        <v>0.00995106579090212</v>
      </c>
      <c r="J100" s="0" t="n">
        <v>0.564518019025701</v>
      </c>
    </row>
    <row r="101" customFormat="false" ht="12.75" hidden="false" customHeight="false" outlineLevel="0" collapsed="false">
      <c r="A101" s="0" t="s">
        <v>144</v>
      </c>
      <c r="B101" s="0" t="n">
        <v>111.194891665569</v>
      </c>
      <c r="C101" s="0" t="n">
        <v>159.737898188117</v>
      </c>
      <c r="D101" s="0" t="n">
        <v>62.6518851430205</v>
      </c>
      <c r="E101" s="0" t="n">
        <v>0.392216786709175</v>
      </c>
      <c r="F101" s="0" t="n">
        <v>-1.35027681131087</v>
      </c>
      <c r="G101" s="1" t="n">
        <v>1.4097041717606E-015</v>
      </c>
      <c r="H101" s="1" t="n">
        <v>7.19998209772238E-013</v>
      </c>
      <c r="I101" s="0" t="n">
        <v>0.95492556300709</v>
      </c>
      <c r="J101" s="0" t="n">
        <v>0.842861776338241</v>
      </c>
    </row>
    <row r="102" customFormat="false" ht="12.75" hidden="false" customHeight="false" outlineLevel="0" collapsed="false">
      <c r="A102" s="0" t="s">
        <v>145</v>
      </c>
      <c r="B102" s="0" t="n">
        <v>13.2173982710241</v>
      </c>
      <c r="C102" s="0" t="n">
        <v>18.9717799596859</v>
      </c>
      <c r="D102" s="0" t="n">
        <v>7.46301658236241</v>
      </c>
      <c r="E102" s="0" t="n">
        <v>0.393374612093381</v>
      </c>
      <c r="F102" s="0" t="n">
        <v>-1.34602424400423</v>
      </c>
      <c r="G102" s="0" t="n">
        <v>0.00165497154162132</v>
      </c>
      <c r="H102" s="0" t="n">
        <v>0.0456614133129239</v>
      </c>
      <c r="I102" s="0" t="n">
        <v>0.0398087389174381</v>
      </c>
      <c r="J102" s="0" t="n">
        <v>0.944019932043915</v>
      </c>
    </row>
    <row r="103" customFormat="false" ht="12.75" hidden="false" customHeight="false" outlineLevel="0" collapsed="false">
      <c r="A103" s="0" t="s">
        <v>146</v>
      </c>
      <c r="B103" s="0" t="n">
        <v>54.3446966883792</v>
      </c>
      <c r="C103" s="0" t="n">
        <v>77.9790677213889</v>
      </c>
      <c r="D103" s="0" t="n">
        <v>30.7103256553695</v>
      </c>
      <c r="E103" s="0" t="n">
        <v>0.393827812421331</v>
      </c>
      <c r="F103" s="0" t="n">
        <v>-1.34436309582293</v>
      </c>
      <c r="G103" s="1" t="n">
        <v>5.11675158507587E-010</v>
      </c>
      <c r="H103" s="1" t="n">
        <v>1.32204821542866E-007</v>
      </c>
      <c r="I103" s="0" t="n">
        <v>0.973918040002109</v>
      </c>
      <c r="J103" s="0" t="n">
        <v>0.00161961368859281</v>
      </c>
    </row>
    <row r="104" customFormat="false" ht="12.75" hidden="false" customHeight="false" outlineLevel="0" collapsed="false">
      <c r="A104" s="0" t="s">
        <v>147</v>
      </c>
      <c r="B104" s="0" t="n">
        <v>54.3092251725278</v>
      </c>
      <c r="C104" s="0" t="n">
        <v>77.8714279651628</v>
      </c>
      <c r="D104" s="0" t="n">
        <v>30.7470223798927</v>
      </c>
      <c r="E104" s="0" t="n">
        <v>0.394843438515703</v>
      </c>
      <c r="F104" s="0" t="n">
        <v>-1.34064737894351</v>
      </c>
      <c r="G104" s="1" t="n">
        <v>6.92211237722145E-010</v>
      </c>
      <c r="H104" s="1" t="n">
        <v>1.68914924476153E-007</v>
      </c>
      <c r="I104" s="0" t="n">
        <v>0.235600684452398</v>
      </c>
      <c r="J104" s="0" t="n">
        <v>0.0362207244953374</v>
      </c>
    </row>
    <row r="105" customFormat="false" ht="12.75" hidden="false" customHeight="false" outlineLevel="0" collapsed="false">
      <c r="A105" s="0" t="s">
        <v>148</v>
      </c>
      <c r="B105" s="0" t="n">
        <v>178.594332153786</v>
      </c>
      <c r="C105" s="0" t="n">
        <v>255.908841570656</v>
      </c>
      <c r="D105" s="0" t="n">
        <v>101.279822736916</v>
      </c>
      <c r="E105" s="0" t="n">
        <v>0.395765234664441</v>
      </c>
      <c r="F105" s="0" t="n">
        <v>-1.33728320807057</v>
      </c>
      <c r="G105" s="1" t="n">
        <v>7.29191078792912E-020</v>
      </c>
      <c r="H105" s="1" t="n">
        <v>7.62594974878569E-017</v>
      </c>
      <c r="I105" s="0" t="n">
        <v>0.466983067150283</v>
      </c>
      <c r="J105" s="0" t="n">
        <v>0.560557543786022</v>
      </c>
    </row>
    <row r="106" customFormat="false" ht="12.75" hidden="false" customHeight="false" outlineLevel="0" collapsed="false">
      <c r="A106" s="0" t="s">
        <v>149</v>
      </c>
      <c r="B106" s="0" t="n">
        <v>55.1931106124878</v>
      </c>
      <c r="C106" s="0" t="n">
        <v>78.8767950308488</v>
      </c>
      <c r="D106" s="0" t="n">
        <v>31.5094261941267</v>
      </c>
      <c r="E106" s="0" t="n">
        <v>0.399476502332572</v>
      </c>
      <c r="F106" s="0" t="n">
        <v>-1.32381745022039</v>
      </c>
      <c r="G106" s="1" t="n">
        <v>1.84552519624565E-009</v>
      </c>
      <c r="H106" s="1" t="n">
        <v>4.01301231286603E-007</v>
      </c>
      <c r="I106" s="0" t="n">
        <v>0.561381454516893</v>
      </c>
      <c r="J106" s="0" t="n">
        <v>0.00216476417854763</v>
      </c>
    </row>
    <row r="107" customFormat="false" ht="12.75" hidden="false" customHeight="false" outlineLevel="0" collapsed="false">
      <c r="A107" s="0" t="s">
        <v>150</v>
      </c>
      <c r="B107" s="0" t="n">
        <v>29.0071806512227</v>
      </c>
      <c r="C107" s="0" t="n">
        <v>41.3800368866362</v>
      </c>
      <c r="D107" s="0" t="n">
        <v>16.6343244158092</v>
      </c>
      <c r="E107" s="0" t="n">
        <v>0.401989115219501</v>
      </c>
      <c r="F107" s="0" t="n">
        <v>-1.31477165724298</v>
      </c>
      <c r="G107" s="1" t="n">
        <v>2.46879853758721E-006</v>
      </c>
      <c r="H107" s="0" t="n">
        <v>0.00024871446551601</v>
      </c>
      <c r="I107" s="0" t="n">
        <v>5.3003578609847</v>
      </c>
      <c r="J107" s="0" t="n">
        <v>0.406052886005648</v>
      </c>
    </row>
    <row r="108" customFormat="false" ht="12.75" hidden="false" customHeight="false" outlineLevel="0" collapsed="false">
      <c r="A108" s="0" t="s">
        <v>151</v>
      </c>
      <c r="B108" s="0" t="n">
        <v>13.9729688160028</v>
      </c>
      <c r="C108" s="0" t="n">
        <v>19.9182355199098</v>
      </c>
      <c r="D108" s="0" t="n">
        <v>8.02770211209586</v>
      </c>
      <c r="E108" s="0" t="n">
        <v>0.403032793947615</v>
      </c>
      <c r="F108" s="0" t="n">
        <v>-1.31103086223656</v>
      </c>
      <c r="G108" s="0" t="n">
        <v>0.000966377414487142</v>
      </c>
      <c r="H108" s="0" t="n">
        <v>0.0318194614347326</v>
      </c>
      <c r="I108" s="0" t="n">
        <v>0.158908253958315</v>
      </c>
      <c r="J108" s="0" t="n">
        <v>0.199150568106407</v>
      </c>
    </row>
    <row r="109" customFormat="false" ht="12.75" hidden="false" customHeight="false" outlineLevel="0" collapsed="false">
      <c r="A109" s="0" t="s">
        <v>152</v>
      </c>
      <c r="B109" s="0" t="n">
        <v>74.1153324979823</v>
      </c>
      <c r="C109" s="0" t="n">
        <v>105.57052798376</v>
      </c>
      <c r="D109" s="0" t="n">
        <v>42.660137012205</v>
      </c>
      <c r="E109" s="0" t="n">
        <v>0.404091348475283</v>
      </c>
      <c r="F109" s="0" t="n">
        <v>-1.30724663088249</v>
      </c>
      <c r="G109" s="1" t="n">
        <v>2.35336297889307E-011</v>
      </c>
      <c r="H109" s="1" t="n">
        <v>7.49051561484776E-009</v>
      </c>
      <c r="I109" s="0" t="n">
        <v>1.21705151414708</v>
      </c>
      <c r="J109" s="1" t="n">
        <v>2.89622861760409E-005</v>
      </c>
    </row>
    <row r="110" customFormat="false" ht="12.75" hidden="false" customHeight="false" outlineLevel="0" collapsed="false">
      <c r="A110" s="0" t="s">
        <v>153</v>
      </c>
      <c r="B110" s="0" t="n">
        <v>15.3749001357254</v>
      </c>
      <c r="C110" s="0" t="n">
        <v>21.8863008960744</v>
      </c>
      <c r="D110" s="0" t="n">
        <v>8.86349937537641</v>
      </c>
      <c r="E110" s="0" t="n">
        <v>0.404979325536285</v>
      </c>
      <c r="F110" s="0" t="n">
        <v>-1.30407983555085</v>
      </c>
      <c r="G110" s="0" t="n">
        <v>0.000963450230154591</v>
      </c>
      <c r="H110" s="0" t="n">
        <v>0.0318184871498573</v>
      </c>
      <c r="I110" s="0" t="n">
        <v>0.369573689466836</v>
      </c>
      <c r="J110" s="0" t="n">
        <v>0.530949550851727</v>
      </c>
    </row>
    <row r="111" customFormat="false" ht="12.75" hidden="false" customHeight="false" outlineLevel="0" collapsed="false">
      <c r="A111" s="0" t="s">
        <v>154</v>
      </c>
      <c r="B111" s="0" t="n">
        <v>205.73288529752</v>
      </c>
      <c r="C111" s="0" t="n">
        <v>292.524115155663</v>
      </c>
      <c r="D111" s="0" t="n">
        <v>118.941655439377</v>
      </c>
      <c r="E111" s="0" t="n">
        <v>0.40660461574624</v>
      </c>
      <c r="F111" s="0" t="n">
        <v>-1.29830150224182</v>
      </c>
      <c r="G111" s="1" t="n">
        <v>1.59438215616066E-020</v>
      </c>
      <c r="H111" s="1" t="n">
        <v>1.94532338408891E-017</v>
      </c>
      <c r="I111" s="0" t="n">
        <v>0.448719868570818</v>
      </c>
      <c r="J111" s="0" t="n">
        <v>0.812754981366768</v>
      </c>
    </row>
    <row r="112" customFormat="false" ht="12.75" hidden="false" customHeight="false" outlineLevel="0" collapsed="false">
      <c r="A112" s="0" t="s">
        <v>155</v>
      </c>
      <c r="B112" s="0" t="n">
        <v>81.6276230928493</v>
      </c>
      <c r="C112" s="0" t="n">
        <v>115.873899389997</v>
      </c>
      <c r="D112" s="0" t="n">
        <v>47.381346795702</v>
      </c>
      <c r="E112" s="0" t="n">
        <v>0.408904395598448</v>
      </c>
      <c r="F112" s="0" t="n">
        <v>-1.29016452340484</v>
      </c>
      <c r="G112" s="1" t="n">
        <v>5.12812654163871E-012</v>
      </c>
      <c r="H112" s="1" t="n">
        <v>1.81651475979789E-009</v>
      </c>
      <c r="I112" s="0" t="n">
        <v>0.290393053463936</v>
      </c>
      <c r="J112" s="0" t="n">
        <v>0.043051229048542</v>
      </c>
    </row>
    <row r="113" customFormat="false" ht="12.75" hidden="false" customHeight="false" outlineLevel="0" collapsed="false">
      <c r="A113" s="0" t="s">
        <v>156</v>
      </c>
      <c r="B113" s="0" t="n">
        <v>17.812829945948</v>
      </c>
      <c r="C113" s="0" t="n">
        <v>25.2740496125749</v>
      </c>
      <c r="D113" s="0" t="n">
        <v>10.351610279321</v>
      </c>
      <c r="E113" s="0" t="n">
        <v>0.409574660096049</v>
      </c>
      <c r="F113" s="0" t="n">
        <v>-1.28780163463889</v>
      </c>
      <c r="G113" s="0" t="n">
        <v>0.000678762750454787</v>
      </c>
      <c r="H113" s="0" t="n">
        <v>0.0247624377499801</v>
      </c>
      <c r="I113" s="0" t="n">
        <v>1.47377531055446</v>
      </c>
      <c r="J113" s="0" t="n">
        <v>0.0117377066152911</v>
      </c>
    </row>
    <row r="114" customFormat="false" ht="12.75" hidden="false" customHeight="false" outlineLevel="0" collapsed="false">
      <c r="A114" s="0" t="s">
        <v>157</v>
      </c>
      <c r="B114" s="0" t="n">
        <v>22.6884684019066</v>
      </c>
      <c r="C114" s="0" t="n">
        <v>32.1734295520568</v>
      </c>
      <c r="D114" s="0" t="n">
        <v>13.2035072517564</v>
      </c>
      <c r="E114" s="0" t="n">
        <v>0.410385446487545</v>
      </c>
      <c r="F114" s="0" t="n">
        <v>-1.28494852537645</v>
      </c>
      <c r="G114" s="1" t="n">
        <v>7.39421695370632E-005</v>
      </c>
      <c r="H114" s="0" t="n">
        <v>0.00436537077250802</v>
      </c>
      <c r="I114" s="0" t="n">
        <v>0.230669249548745</v>
      </c>
      <c r="J114" s="0" t="n">
        <v>0.0889887477477728</v>
      </c>
    </row>
    <row r="115" customFormat="false" ht="12.75" hidden="false" customHeight="false" outlineLevel="0" collapsed="false">
      <c r="A115" s="0" t="s">
        <v>158</v>
      </c>
      <c r="B115" s="0" t="n">
        <v>14.1815733264862</v>
      </c>
      <c r="C115" s="0" t="n">
        <v>20.1010295318527</v>
      </c>
      <c r="D115" s="0" t="n">
        <v>8.26211712111967</v>
      </c>
      <c r="E115" s="0" t="n">
        <v>0.411029549905753</v>
      </c>
      <c r="F115" s="0" t="n">
        <v>-1.28268597842563</v>
      </c>
      <c r="G115" s="0" t="n">
        <v>0.00163601634312408</v>
      </c>
      <c r="H115" s="0" t="n">
        <v>0.0455388985141838</v>
      </c>
      <c r="I115" s="0" t="n">
        <v>0.00233777313949498</v>
      </c>
      <c r="J115" s="0" t="n">
        <v>0.828126520983698</v>
      </c>
    </row>
    <row r="116" customFormat="false" ht="12.75" hidden="false" customHeight="false" outlineLevel="0" collapsed="false">
      <c r="A116" s="0" t="s">
        <v>23</v>
      </c>
      <c r="B116" s="0" t="n">
        <v>49.5420877113664</v>
      </c>
      <c r="C116" s="0" t="n">
        <v>70.1555344674944</v>
      </c>
      <c r="D116" s="0" t="n">
        <v>28.9286409552385</v>
      </c>
      <c r="E116" s="0" t="n">
        <v>0.412350090050874</v>
      </c>
      <c r="F116" s="0" t="n">
        <v>-1.27805837225305</v>
      </c>
      <c r="G116" s="1" t="n">
        <v>1.53426539856408E-009</v>
      </c>
      <c r="H116" s="1" t="n">
        <v>3.43832006972085E-007</v>
      </c>
      <c r="I116" s="0" t="n">
        <v>26.8922000932431</v>
      </c>
      <c r="J116" s="0" t="n">
        <v>0.565050472180741</v>
      </c>
    </row>
    <row r="117" customFormat="false" ht="12.75" hidden="false" customHeight="false" outlineLevel="0" collapsed="false">
      <c r="A117" s="0" t="s">
        <v>159</v>
      </c>
      <c r="B117" s="0" t="n">
        <v>17.6014605846091</v>
      </c>
      <c r="C117" s="0" t="n">
        <v>24.9247043389438</v>
      </c>
      <c r="D117" s="0" t="n">
        <v>10.2782168302745</v>
      </c>
      <c r="E117" s="0" t="n">
        <v>0.412370662075024</v>
      </c>
      <c r="F117" s="0" t="n">
        <v>-1.27798639841912</v>
      </c>
      <c r="G117" s="0" t="n">
        <v>0.000343898374586923</v>
      </c>
      <c r="H117" s="0" t="n">
        <v>0.0146654293255884</v>
      </c>
      <c r="I117" s="0" t="n">
        <v>0.446664077680993</v>
      </c>
      <c r="J117" s="0" t="n">
        <v>0.420540067669269</v>
      </c>
    </row>
    <row r="118" customFormat="false" ht="12.75" hidden="false" customHeight="false" outlineLevel="0" collapsed="false">
      <c r="A118" s="0" t="s">
        <v>160</v>
      </c>
      <c r="B118" s="0" t="n">
        <v>14.126873045038</v>
      </c>
      <c r="C118" s="0" t="n">
        <v>19.9182355199098</v>
      </c>
      <c r="D118" s="0" t="n">
        <v>8.33551057016626</v>
      </c>
      <c r="E118" s="0" t="n">
        <v>0.41848639463241</v>
      </c>
      <c r="F118" s="0" t="n">
        <v>-1.25674737465754</v>
      </c>
      <c r="G118" s="0" t="n">
        <v>0.00163916500218688</v>
      </c>
      <c r="H118" s="0" t="n">
        <v>0.0455680579182739</v>
      </c>
      <c r="I118" s="0" t="n">
        <v>0.158845920784172</v>
      </c>
      <c r="J118" s="0" t="n">
        <v>0.0934455880836498</v>
      </c>
    </row>
    <row r="119" customFormat="false" ht="12.75" hidden="false" customHeight="false" outlineLevel="0" collapsed="false">
      <c r="A119" s="0" t="s">
        <v>161</v>
      </c>
      <c r="B119" s="0" t="n">
        <v>15.0835859642213</v>
      </c>
      <c r="C119" s="0" t="n">
        <v>21.2302791040195</v>
      </c>
      <c r="D119" s="0" t="n">
        <v>8.936892824423</v>
      </c>
      <c r="E119" s="0" t="n">
        <v>0.420950321973439</v>
      </c>
      <c r="F119" s="0" t="n">
        <v>-1.24827810974638</v>
      </c>
      <c r="G119" s="0" t="n">
        <v>0.00136147118412763</v>
      </c>
      <c r="H119" s="0" t="n">
        <v>0.0400276173304029</v>
      </c>
      <c r="I119" s="0" t="n">
        <v>0.0799128838285815</v>
      </c>
      <c r="J119" s="0" t="n">
        <v>1.70638803053767</v>
      </c>
    </row>
    <row r="120" customFormat="false" ht="12.75" hidden="false" customHeight="false" outlineLevel="0" collapsed="false">
      <c r="A120" s="0" t="s">
        <v>162</v>
      </c>
      <c r="B120" s="0" t="n">
        <v>176.968238876899</v>
      </c>
      <c r="C120" s="0" t="n">
        <v>248.96073338041</v>
      </c>
      <c r="D120" s="0" t="n">
        <v>104.975744373387</v>
      </c>
      <c r="E120" s="0" t="n">
        <v>0.421655828804878</v>
      </c>
      <c r="F120" s="0" t="n">
        <v>-1.24586219705943</v>
      </c>
      <c r="G120" s="1" t="n">
        <v>1.79851656075111E-017</v>
      </c>
      <c r="H120" s="1" t="n">
        <v>1.27416195829729E-014</v>
      </c>
      <c r="I120" s="0" t="n">
        <v>3.62272248468286</v>
      </c>
      <c r="J120" s="0" t="n">
        <v>0.957184269450475</v>
      </c>
    </row>
    <row r="121" customFormat="false" ht="12.75" hidden="false" customHeight="false" outlineLevel="0" collapsed="false">
      <c r="A121" s="0" t="s">
        <v>163</v>
      </c>
      <c r="B121" s="0" t="n">
        <v>35.6966332954238</v>
      </c>
      <c r="C121" s="0" t="n">
        <v>50.1987539515187</v>
      </c>
      <c r="D121" s="0" t="n">
        <v>21.194512639329</v>
      </c>
      <c r="E121" s="0" t="n">
        <v>0.422211927009151</v>
      </c>
      <c r="F121" s="0" t="n">
        <v>-1.24396076112434</v>
      </c>
      <c r="G121" s="1" t="n">
        <v>2.39000064500134E-006</v>
      </c>
      <c r="H121" s="0" t="n">
        <v>0.000243005528544072</v>
      </c>
      <c r="I121" s="0" t="n">
        <v>0.151968018825074</v>
      </c>
      <c r="J121" s="0" t="n">
        <v>0.100749678043391</v>
      </c>
    </row>
    <row r="122" customFormat="false" ht="12.75" hidden="false" customHeight="false" outlineLevel="0" collapsed="false">
      <c r="A122" s="0" t="s">
        <v>164</v>
      </c>
      <c r="B122" s="0" t="n">
        <v>127.61967158663</v>
      </c>
      <c r="C122" s="0" t="n">
        <v>179.398185440367</v>
      </c>
      <c r="D122" s="0" t="n">
        <v>75.8411577328928</v>
      </c>
      <c r="E122" s="0" t="n">
        <v>0.42275320425748</v>
      </c>
      <c r="F122" s="0" t="n">
        <v>-1.24211240530507</v>
      </c>
      <c r="G122" s="1" t="n">
        <v>5.40950426770856E-015</v>
      </c>
      <c r="H122" s="1" t="n">
        <v>2.64007850505368E-012</v>
      </c>
      <c r="I122" s="0" t="n">
        <v>0.0288167393783422</v>
      </c>
      <c r="J122" s="0" t="n">
        <v>0.0429362184269417</v>
      </c>
    </row>
    <row r="123" customFormat="false" ht="12.75" hidden="false" customHeight="false" outlineLevel="0" collapsed="false">
      <c r="A123" s="0" t="s">
        <v>165</v>
      </c>
      <c r="B123" s="0" t="n">
        <v>15.5462723236872</v>
      </c>
      <c r="C123" s="0" t="n">
        <v>21.8111466403576</v>
      </c>
      <c r="D123" s="0" t="n">
        <v>9.28139800701669</v>
      </c>
      <c r="E123" s="0" t="n">
        <v>0.425534620442335</v>
      </c>
      <c r="F123" s="0" t="n">
        <v>-1.2326515841074</v>
      </c>
      <c r="G123" s="0" t="n">
        <v>0.000824606995067146</v>
      </c>
      <c r="H123" s="0" t="n">
        <v>0.0285309458978785</v>
      </c>
      <c r="I123" s="0" t="n">
        <v>0.593853541760006</v>
      </c>
      <c r="J123" s="0" t="n">
        <v>0.742273531072259</v>
      </c>
    </row>
    <row r="124" customFormat="false" ht="12.75" hidden="false" customHeight="false" outlineLevel="0" collapsed="false">
      <c r="A124" s="0" t="s">
        <v>166</v>
      </c>
      <c r="B124" s="0" t="n">
        <v>16.5019811986851</v>
      </c>
      <c r="C124" s="0" t="n">
        <v>23.1069474742127</v>
      </c>
      <c r="D124" s="0" t="n">
        <v>9.89701492315748</v>
      </c>
      <c r="E124" s="0" t="n">
        <v>0.428313386448059</v>
      </c>
      <c r="F124" s="0" t="n">
        <v>-1.22326132716009</v>
      </c>
      <c r="G124" s="0" t="n">
        <v>0.00155498283360186</v>
      </c>
      <c r="H124" s="0" t="n">
        <v>0.0436707583012329</v>
      </c>
      <c r="I124" s="0" t="n">
        <v>1.05069320894702</v>
      </c>
      <c r="J124" s="0" t="n">
        <v>0.281380845677186</v>
      </c>
    </row>
    <row r="125" customFormat="false" ht="12.75" hidden="false" customHeight="false" outlineLevel="0" collapsed="false">
      <c r="A125" s="0" t="s">
        <v>36</v>
      </c>
      <c r="B125" s="0" t="n">
        <v>86.1118608728314</v>
      </c>
      <c r="C125" s="0" t="n">
        <v>120.025309654778</v>
      </c>
      <c r="D125" s="0" t="n">
        <v>52.1984120908848</v>
      </c>
      <c r="E125" s="0" t="n">
        <v>0.434895042062545</v>
      </c>
      <c r="F125" s="0" t="n">
        <v>-1.20126083315954</v>
      </c>
      <c r="G125" s="1" t="n">
        <v>3.69945054193479E-011</v>
      </c>
      <c r="H125" s="1" t="n">
        <v>1.14432863101369E-008</v>
      </c>
      <c r="I125" s="0" t="n">
        <v>0.314094148529115</v>
      </c>
      <c r="J125" s="0" t="n">
        <v>1.24347443083817</v>
      </c>
    </row>
    <row r="126" customFormat="false" ht="12.75" hidden="false" customHeight="false" outlineLevel="0" collapsed="false">
      <c r="A126" s="0" t="s">
        <v>167</v>
      </c>
      <c r="B126" s="0" t="n">
        <v>49.5442103345872</v>
      </c>
      <c r="C126" s="0" t="n">
        <v>69.0304086544691</v>
      </c>
      <c r="D126" s="0" t="n">
        <v>30.0580120147054</v>
      </c>
      <c r="E126" s="0" t="n">
        <v>0.435431465648138</v>
      </c>
      <c r="F126" s="0" t="n">
        <v>-1.19948242990997</v>
      </c>
      <c r="G126" s="1" t="n">
        <v>2.38730354963516E-007</v>
      </c>
      <c r="H126" s="1" t="n">
        <v>3.04825352076089E-005</v>
      </c>
      <c r="I126" s="0" t="n">
        <v>4.27223545961502</v>
      </c>
      <c r="J126" s="0" t="n">
        <v>0.418505412853546</v>
      </c>
    </row>
    <row r="127" customFormat="false" ht="12.75" hidden="false" customHeight="false" outlineLevel="0" collapsed="false">
      <c r="A127" s="0" t="s">
        <v>168</v>
      </c>
      <c r="B127" s="0" t="n">
        <v>95.0263039519076</v>
      </c>
      <c r="C127" s="0" t="n">
        <v>132.172863930699</v>
      </c>
      <c r="D127" s="0" t="n">
        <v>57.8797439731162</v>
      </c>
      <c r="E127" s="0" t="n">
        <v>0.437909433538973</v>
      </c>
      <c r="F127" s="0" t="n">
        <v>-1.19129556591593</v>
      </c>
      <c r="G127" s="1" t="n">
        <v>1.62795741373091E-011</v>
      </c>
      <c r="H127" s="1" t="n">
        <v>5.2578236353468E-009</v>
      </c>
      <c r="I127" s="0" t="n">
        <v>1.6950285409912</v>
      </c>
      <c r="J127" s="0" t="n">
        <v>0.0368758732220445</v>
      </c>
    </row>
    <row r="128" customFormat="false" ht="12.75" hidden="false" customHeight="false" outlineLevel="0" collapsed="false">
      <c r="A128" s="0" t="s">
        <v>169</v>
      </c>
      <c r="B128" s="0" t="n">
        <v>35.2635743165866</v>
      </c>
      <c r="C128" s="0" t="n">
        <v>49.0105928738897</v>
      </c>
      <c r="D128" s="0" t="n">
        <v>21.5165557592834</v>
      </c>
      <c r="E128" s="0" t="n">
        <v>0.43901847534569</v>
      </c>
      <c r="F128" s="0" t="n">
        <v>-1.18764644048266</v>
      </c>
      <c r="G128" s="1" t="n">
        <v>4.40157414166997E-006</v>
      </c>
      <c r="H128" s="0" t="n">
        <v>0.000409607505505746</v>
      </c>
      <c r="I128" s="0" t="n">
        <v>2.12000790341688</v>
      </c>
      <c r="J128" s="0" t="n">
        <v>4.26567536841928</v>
      </c>
    </row>
    <row r="129" customFormat="false" ht="12.75" hidden="false" customHeight="false" outlineLevel="0" collapsed="false">
      <c r="A129" s="0" t="s">
        <v>170</v>
      </c>
      <c r="B129" s="0" t="n">
        <v>87.2929829783908</v>
      </c>
      <c r="C129" s="0" t="n">
        <v>121.229713482662</v>
      </c>
      <c r="D129" s="0" t="n">
        <v>53.3562524741197</v>
      </c>
      <c r="E129" s="0" t="n">
        <v>0.440125204797673</v>
      </c>
      <c r="F129" s="0" t="n">
        <v>-1.18401410148849</v>
      </c>
      <c r="G129" s="1" t="n">
        <v>1.04408184038549E-010</v>
      </c>
      <c r="H129" s="1" t="n">
        <v>2.97793836085015E-008</v>
      </c>
      <c r="I129" s="0" t="n">
        <v>1.52285788886871</v>
      </c>
      <c r="J129" s="0" t="n">
        <v>0.0450723524883654</v>
      </c>
    </row>
    <row r="130" customFormat="false" ht="12.75" hidden="false" customHeight="false" outlineLevel="0" collapsed="false">
      <c r="A130" s="0" t="s">
        <v>50</v>
      </c>
      <c r="B130" s="0" t="n">
        <v>63.6233096364576</v>
      </c>
      <c r="C130" s="0" t="n">
        <v>88.3251078828334</v>
      </c>
      <c r="D130" s="0" t="n">
        <v>38.9215113900818</v>
      </c>
      <c r="E130" s="0" t="n">
        <v>0.440661917353248</v>
      </c>
      <c r="F130" s="0" t="n">
        <v>-1.18225587269819</v>
      </c>
      <c r="G130" s="1" t="n">
        <v>5.75356678614838E-009</v>
      </c>
      <c r="H130" s="1" t="n">
        <v>1.14872576143082E-006</v>
      </c>
      <c r="I130" s="0" t="n">
        <v>0.102288825579727</v>
      </c>
      <c r="J130" s="0" t="n">
        <v>0.797769622465697</v>
      </c>
    </row>
    <row r="131" customFormat="false" ht="12.75" hidden="false" customHeight="false" outlineLevel="0" collapsed="false">
      <c r="A131" s="0" t="s">
        <v>171</v>
      </c>
      <c r="B131" s="0" t="n">
        <v>15.8466186454788</v>
      </c>
      <c r="C131" s="0" t="n">
        <v>21.9939406523005</v>
      </c>
      <c r="D131" s="0" t="n">
        <v>9.69929663865696</v>
      </c>
      <c r="E131" s="0" t="n">
        <v>0.440998581927265</v>
      </c>
      <c r="F131" s="0" t="n">
        <v>-1.18115407821974</v>
      </c>
      <c r="G131" s="0" t="n">
        <v>0.00134984003722801</v>
      </c>
      <c r="H131" s="0" t="n">
        <v>0.0398993094180372</v>
      </c>
      <c r="I131" s="0" t="n">
        <v>0.116823352744216</v>
      </c>
      <c r="J131" s="0" t="n">
        <v>0.977947747359344</v>
      </c>
    </row>
    <row r="132" customFormat="false" ht="12.75" hidden="false" customHeight="false" outlineLevel="0" collapsed="false">
      <c r="A132" s="0" t="s">
        <v>172</v>
      </c>
      <c r="B132" s="0" t="n">
        <v>49.0201924241405</v>
      </c>
      <c r="C132" s="0" t="n">
        <v>67.9823728335756</v>
      </c>
      <c r="D132" s="0" t="n">
        <v>30.0580120147054</v>
      </c>
      <c r="E132" s="0" t="n">
        <v>0.442144202413896</v>
      </c>
      <c r="F132" s="0" t="n">
        <v>-1.17741112305738</v>
      </c>
      <c r="G132" s="1" t="n">
        <v>1.03377173758892E-007</v>
      </c>
      <c r="H132" s="1" t="n">
        <v>1.49366413821894E-005</v>
      </c>
      <c r="I132" s="0" t="n">
        <v>1.79228059000395</v>
      </c>
      <c r="J132" s="0" t="n">
        <v>0.419462288550208</v>
      </c>
    </row>
    <row r="133" customFormat="false" ht="12.75" hidden="false" customHeight="false" outlineLevel="0" collapsed="false">
      <c r="A133" s="0" t="s">
        <v>173</v>
      </c>
      <c r="B133" s="0" t="n">
        <v>69.3857700111292</v>
      </c>
      <c r="C133" s="0" t="n">
        <v>95.7302011029365</v>
      </c>
      <c r="D133" s="0" t="n">
        <v>43.041338919322</v>
      </c>
      <c r="E133" s="0" t="n">
        <v>0.449610869124161</v>
      </c>
      <c r="F133" s="0" t="n">
        <v>-1.15325118245578</v>
      </c>
      <c r="G133" s="1" t="n">
        <v>2.55544146346199E-009</v>
      </c>
      <c r="H133" s="1" t="n">
        <v>5.39640436736079E-007</v>
      </c>
      <c r="I133" s="0" t="n">
        <v>1.40963910200083</v>
      </c>
      <c r="J133" s="0" t="n">
        <v>0.00426871464694234</v>
      </c>
    </row>
    <row r="134" customFormat="false" ht="12.75" hidden="false" customHeight="false" outlineLevel="0" collapsed="false">
      <c r="A134" s="0" t="s">
        <v>174</v>
      </c>
      <c r="B134" s="0" t="n">
        <v>21.3582976200217</v>
      </c>
      <c r="C134" s="0" t="n">
        <v>29.4254598773564</v>
      </c>
      <c r="D134" s="0" t="n">
        <v>13.291135362687</v>
      </c>
      <c r="E134" s="0" t="n">
        <v>0.451688280084107</v>
      </c>
      <c r="F134" s="0" t="n">
        <v>-1.14660061410705</v>
      </c>
      <c r="G134" s="0" t="n">
        <v>0.000824931729585323</v>
      </c>
      <c r="H134" s="0" t="n">
        <v>0.0285309458978785</v>
      </c>
      <c r="I134" s="0" t="n">
        <v>1.41345347087741</v>
      </c>
      <c r="J134" s="0" t="n">
        <v>2.93199450434218</v>
      </c>
    </row>
    <row r="135" customFormat="false" ht="12.75" hidden="false" customHeight="false" outlineLevel="0" collapsed="false">
      <c r="A135" s="0" t="s">
        <v>39</v>
      </c>
      <c r="B135" s="0" t="n">
        <v>52.7108769822988</v>
      </c>
      <c r="C135" s="0" t="n">
        <v>72.4242168665262</v>
      </c>
      <c r="D135" s="0" t="n">
        <v>32.9975370980713</v>
      </c>
      <c r="E135" s="0" t="n">
        <v>0.455614689750584</v>
      </c>
      <c r="F135" s="0" t="n">
        <v>-1.13411383228236</v>
      </c>
      <c r="G135" s="1" t="n">
        <v>1.41071019418416E-007</v>
      </c>
      <c r="H135" s="1" t="n">
        <v>1.97337689711289E-005</v>
      </c>
      <c r="I135" s="0" t="n">
        <v>2.37676547810167</v>
      </c>
      <c r="J135" s="0" t="n">
        <v>0.143546104933711</v>
      </c>
    </row>
    <row r="136" customFormat="false" ht="12.75" hidden="false" customHeight="false" outlineLevel="0" collapsed="false">
      <c r="A136" s="0" t="s">
        <v>175</v>
      </c>
      <c r="B136" s="0" t="n">
        <v>69.7336060144018</v>
      </c>
      <c r="C136" s="0" t="n">
        <v>95.590075846201</v>
      </c>
      <c r="D136" s="0" t="n">
        <v>43.8771361826025</v>
      </c>
      <c r="E136" s="0" t="n">
        <v>0.45901350944839</v>
      </c>
      <c r="F136" s="0" t="n">
        <v>-1.12339147996857</v>
      </c>
      <c r="G136" s="1" t="n">
        <v>1.19014766891072E-008</v>
      </c>
      <c r="H136" s="1" t="n">
        <v>2.21508670378113E-006</v>
      </c>
      <c r="I136" s="0" t="n">
        <v>0.136500916751184</v>
      </c>
      <c r="J136" s="0" t="n">
        <v>0.00428323307134701</v>
      </c>
    </row>
    <row r="137" customFormat="false" ht="12.75" hidden="false" customHeight="false" outlineLevel="0" collapsed="false">
      <c r="A137" s="0" t="s">
        <v>176</v>
      </c>
      <c r="B137" s="0" t="n">
        <v>19.4197508937883</v>
      </c>
      <c r="C137" s="0" t="n">
        <v>26.618578697194</v>
      </c>
      <c r="D137" s="0" t="n">
        <v>12.2209230903827</v>
      </c>
      <c r="E137" s="0" t="n">
        <v>0.459112532994518</v>
      </c>
      <c r="F137" s="0" t="n">
        <v>-1.12308027916851</v>
      </c>
      <c r="G137" s="0" t="n">
        <v>0.00102599512212036</v>
      </c>
      <c r="H137" s="0" t="n">
        <v>0.0334316096023849</v>
      </c>
      <c r="I137" s="0" t="n">
        <v>0.1093586331945</v>
      </c>
      <c r="J137" s="0" t="n">
        <v>0.881010566651969</v>
      </c>
    </row>
    <row r="138" customFormat="false" ht="12.75" hidden="false" customHeight="false" outlineLevel="0" collapsed="false">
      <c r="A138" s="0" t="s">
        <v>177</v>
      </c>
      <c r="B138" s="0" t="n">
        <v>243.205146994388</v>
      </c>
      <c r="C138" s="0" t="n">
        <v>333.290799005452</v>
      </c>
      <c r="D138" s="0" t="n">
        <v>153.119494983323</v>
      </c>
      <c r="E138" s="0" t="n">
        <v>0.459417107943679</v>
      </c>
      <c r="F138" s="0" t="n">
        <v>-1.12212351356127</v>
      </c>
      <c r="G138" s="1" t="n">
        <v>3.92725957738294E-017</v>
      </c>
      <c r="H138" s="1" t="n">
        <v>2.61365075268134E-014</v>
      </c>
      <c r="I138" s="0" t="n">
        <v>0.450961859578349</v>
      </c>
      <c r="J138" s="0" t="n">
        <v>0.373920671521299</v>
      </c>
    </row>
    <row r="139" customFormat="false" ht="12.75" hidden="false" customHeight="false" outlineLevel="0" collapsed="false">
      <c r="A139" s="0" t="s">
        <v>178</v>
      </c>
      <c r="B139" s="0" t="n">
        <v>84.7199508374288</v>
      </c>
      <c r="C139" s="0" t="n">
        <v>115.922627640761</v>
      </c>
      <c r="D139" s="0" t="n">
        <v>53.517274034097</v>
      </c>
      <c r="E139" s="0" t="n">
        <v>0.461663741784259</v>
      </c>
      <c r="F139" s="0" t="n">
        <v>-1.11508566464895</v>
      </c>
      <c r="G139" s="1" t="n">
        <v>6.22804857943654E-010</v>
      </c>
      <c r="H139" s="1" t="n">
        <v>1.55432276024529E-007</v>
      </c>
      <c r="I139" s="0" t="n">
        <v>0.928532555181579</v>
      </c>
      <c r="J139" s="0" t="n">
        <v>0.867646610367788</v>
      </c>
    </row>
    <row r="140" customFormat="false" ht="12.75" hidden="false" customHeight="false" outlineLevel="0" collapsed="false">
      <c r="A140" s="0" t="s">
        <v>179</v>
      </c>
      <c r="B140" s="0" t="n">
        <v>61.9450491614385</v>
      </c>
      <c r="C140" s="0" t="n">
        <v>84.2061831185612</v>
      </c>
      <c r="D140" s="0" t="n">
        <v>39.6839152043158</v>
      </c>
      <c r="E140" s="0" t="n">
        <v>0.471270799062835</v>
      </c>
      <c r="F140" s="0" t="n">
        <v>-1.08537180320603</v>
      </c>
      <c r="G140" s="1" t="n">
        <v>6.11089674015284E-008</v>
      </c>
      <c r="H140" s="1" t="n">
        <v>9.25569063498183E-006</v>
      </c>
      <c r="I140" s="0" t="n">
        <v>0.792362561639046</v>
      </c>
      <c r="J140" s="0" t="n">
        <v>0.58193732541783</v>
      </c>
    </row>
    <row r="141" customFormat="false" ht="12.75" hidden="false" customHeight="false" outlineLevel="0" collapsed="false">
      <c r="A141" s="0" t="s">
        <v>180</v>
      </c>
      <c r="B141" s="0" t="n">
        <v>138.160320815693</v>
      </c>
      <c r="C141" s="0" t="n">
        <v>187.436998206714</v>
      </c>
      <c r="D141" s="0" t="n">
        <v>88.883643424672</v>
      </c>
      <c r="E141" s="0" t="n">
        <v>0.474205435826747</v>
      </c>
      <c r="F141" s="0" t="n">
        <v>-1.07641589432948</v>
      </c>
      <c r="G141" s="1" t="n">
        <v>6.32605224236655E-012</v>
      </c>
      <c r="H141" s="1" t="n">
        <v>2.20528189439451E-009</v>
      </c>
      <c r="I141" s="0" t="n">
        <v>4.0632460239333</v>
      </c>
      <c r="J141" s="0" t="n">
        <v>0.665336512530018</v>
      </c>
    </row>
    <row r="142" customFormat="false" ht="12.75" hidden="false" customHeight="false" outlineLevel="0" collapsed="false">
      <c r="A142" s="0" t="s">
        <v>181</v>
      </c>
      <c r="B142" s="0" t="n">
        <v>18.9362961265421</v>
      </c>
      <c r="C142" s="0" t="n">
        <v>25.6883658872248</v>
      </c>
      <c r="D142" s="0" t="n">
        <v>12.1842263658594</v>
      </c>
      <c r="E142" s="0" t="n">
        <v>0.474309125747807</v>
      </c>
      <c r="F142" s="0" t="n">
        <v>-1.07610046862794</v>
      </c>
      <c r="G142" s="0" t="n">
        <v>0.00141514654213668</v>
      </c>
      <c r="H142" s="0" t="n">
        <v>0.0411648322627891</v>
      </c>
      <c r="I142" s="0" t="n">
        <v>1.5147688040804</v>
      </c>
      <c r="J142" s="0" t="n">
        <v>1.41454200277555</v>
      </c>
    </row>
    <row r="143" customFormat="false" ht="12.75" hidden="false" customHeight="false" outlineLevel="0" collapsed="false">
      <c r="A143" s="0" t="s">
        <v>182</v>
      </c>
      <c r="B143" s="0" t="n">
        <v>24.2954197215719</v>
      </c>
      <c r="C143" s="0" t="n">
        <v>32.9533338505924</v>
      </c>
      <c r="D143" s="0" t="n">
        <v>15.6375055925515</v>
      </c>
      <c r="E143" s="0" t="n">
        <v>0.474534857791644</v>
      </c>
      <c r="F143" s="0" t="n">
        <v>-1.07541402804971</v>
      </c>
      <c r="G143" s="0" t="n">
        <v>0.000348190918753599</v>
      </c>
      <c r="H143" s="0" t="n">
        <v>0.0147624883352636</v>
      </c>
      <c r="I143" s="0" t="n">
        <v>0.958529699682204</v>
      </c>
      <c r="J143" s="0" t="n">
        <v>0.273721043504531</v>
      </c>
    </row>
    <row r="144" customFormat="false" ht="12.75" hidden="false" customHeight="false" outlineLevel="0" collapsed="false">
      <c r="A144" s="0" t="s">
        <v>183</v>
      </c>
      <c r="B144" s="0" t="n">
        <v>53.6287246677515</v>
      </c>
      <c r="C144" s="0" t="n">
        <v>72.6984078844405</v>
      </c>
      <c r="D144" s="0" t="n">
        <v>34.5590414510626</v>
      </c>
      <c r="E144" s="0" t="n">
        <v>0.475375492486668</v>
      </c>
      <c r="F144" s="0" t="n">
        <v>-1.07286056640577</v>
      </c>
      <c r="G144" s="1" t="n">
        <v>5.16237860399543E-007</v>
      </c>
      <c r="H144" s="1" t="n">
        <v>6.0306467500504E-005</v>
      </c>
      <c r="I144" s="0" t="n">
        <v>1.41271127957531</v>
      </c>
      <c r="J144" s="0" t="n">
        <v>0.250225486896135</v>
      </c>
    </row>
    <row r="145" customFormat="false" ht="12.75" hidden="false" customHeight="false" outlineLevel="0" collapsed="false">
      <c r="A145" s="0" t="s">
        <v>184</v>
      </c>
      <c r="B145" s="0" t="n">
        <v>27.7899256374133</v>
      </c>
      <c r="C145" s="0" t="n">
        <v>37.6693689014574</v>
      </c>
      <c r="D145" s="0" t="n">
        <v>17.9104823733693</v>
      </c>
      <c r="E145" s="0" t="n">
        <v>0.475465421791985</v>
      </c>
      <c r="F145" s="0" t="n">
        <v>-1.07258766993855</v>
      </c>
      <c r="G145" s="0" t="n">
        <v>0.000111065038273316</v>
      </c>
      <c r="H145" s="0" t="n">
        <v>0.00615962214787515</v>
      </c>
      <c r="I145" s="0" t="n">
        <v>0.592820405788626</v>
      </c>
      <c r="J145" s="0" t="n">
        <v>4.14813249245844</v>
      </c>
    </row>
    <row r="146" customFormat="false" ht="12.75" hidden="false" customHeight="false" outlineLevel="0" collapsed="false">
      <c r="A146" s="0" t="s">
        <v>185</v>
      </c>
      <c r="B146" s="0" t="n">
        <v>21.4131519141451</v>
      </c>
      <c r="C146" s="0" t="n">
        <v>28.9847175977538</v>
      </c>
      <c r="D146" s="0" t="n">
        <v>13.8415862305364</v>
      </c>
      <c r="E146" s="0" t="n">
        <v>0.477547734727941</v>
      </c>
      <c r="F146" s="0" t="n">
        <v>-1.06628314558552</v>
      </c>
      <c r="G146" s="0" t="n">
        <v>0.000607831332442469</v>
      </c>
      <c r="H146" s="0" t="n">
        <v>0.0226257486832229</v>
      </c>
      <c r="I146" s="0" t="n">
        <v>0.546078720627504</v>
      </c>
      <c r="J146" s="0" t="n">
        <v>3.27786801486832</v>
      </c>
    </row>
    <row r="147" customFormat="false" ht="12.75" hidden="false" customHeight="false" outlineLevel="0" collapsed="false">
      <c r="A147" s="0" t="s">
        <v>186</v>
      </c>
      <c r="B147" s="0" t="n">
        <v>25.3031876680127</v>
      </c>
      <c r="C147" s="0" t="n">
        <v>34.2064659292401</v>
      </c>
      <c r="D147" s="0" t="n">
        <v>16.3999094067854</v>
      </c>
      <c r="E147" s="0" t="n">
        <v>0.479438871022528</v>
      </c>
      <c r="F147" s="0" t="n">
        <v>-1.06058121310507</v>
      </c>
      <c r="G147" s="0" t="n">
        <v>0.00018440372277678</v>
      </c>
      <c r="H147" s="0" t="n">
        <v>0.00897976620759123</v>
      </c>
      <c r="I147" s="0" t="n">
        <v>6.07408624751948</v>
      </c>
      <c r="J147" s="0" t="n">
        <v>0.0943826186417956</v>
      </c>
    </row>
    <row r="148" customFormat="false" ht="12.75" hidden="false" customHeight="false" outlineLevel="0" collapsed="false">
      <c r="A148" s="0" t="s">
        <v>187</v>
      </c>
      <c r="B148" s="0" t="n">
        <v>398.644797356129</v>
      </c>
      <c r="C148" s="0" t="n">
        <v>537.926424798743</v>
      </c>
      <c r="D148" s="0" t="n">
        <v>259.363169913515</v>
      </c>
      <c r="E148" s="0" t="n">
        <v>0.482153614242973</v>
      </c>
      <c r="F148" s="0" t="n">
        <v>-1.05243523225174</v>
      </c>
      <c r="G148" s="1" t="n">
        <v>8.95239319434549E-019</v>
      </c>
      <c r="H148" s="1" t="n">
        <v>8.54836779713981E-016</v>
      </c>
      <c r="I148" s="0" t="n">
        <v>1.38865936972677</v>
      </c>
      <c r="J148" s="0" t="n">
        <v>0.355465035963588</v>
      </c>
    </row>
    <row r="149" customFormat="false" ht="12.75" hidden="false" customHeight="false" outlineLevel="0" collapsed="false">
      <c r="A149" s="0" t="s">
        <v>188</v>
      </c>
      <c r="B149" s="0" t="n">
        <v>36.8381637765928</v>
      </c>
      <c r="C149" s="0" t="n">
        <v>49.6666146659446</v>
      </c>
      <c r="D149" s="0" t="n">
        <v>24.009712887241</v>
      </c>
      <c r="E149" s="0" t="n">
        <v>0.483417544133604</v>
      </c>
      <c r="F149" s="0" t="n">
        <v>-1.04865826271218</v>
      </c>
      <c r="G149" s="1" t="n">
        <v>2.06265051013092E-005</v>
      </c>
      <c r="H149" s="0" t="n">
        <v>0.00152013189609045</v>
      </c>
      <c r="I149" s="0" t="n">
        <v>1.50553639995601</v>
      </c>
      <c r="J149" s="0" t="n">
        <v>0.171600546461613</v>
      </c>
    </row>
    <row r="150" customFormat="false" ht="12.75" hidden="false" customHeight="false" outlineLevel="0" collapsed="false">
      <c r="A150" s="0" t="s">
        <v>189</v>
      </c>
      <c r="B150" s="0" t="n">
        <v>76.692125523793</v>
      </c>
      <c r="C150" s="0" t="n">
        <v>103.312028839426</v>
      </c>
      <c r="D150" s="0" t="n">
        <v>50.0722222081601</v>
      </c>
      <c r="E150" s="0" t="n">
        <v>0.484669817935581</v>
      </c>
      <c r="F150" s="0" t="n">
        <v>-1.04492585119146</v>
      </c>
      <c r="G150" s="1" t="n">
        <v>3.32852039523026E-008</v>
      </c>
      <c r="H150" s="1" t="n">
        <v>5.49631315188324E-006</v>
      </c>
      <c r="I150" s="0" t="n">
        <v>0.812091536760472</v>
      </c>
      <c r="J150" s="0" t="n">
        <v>0.545895672015264</v>
      </c>
    </row>
    <row r="151" customFormat="false" ht="12.75" hidden="false" customHeight="false" outlineLevel="0" collapsed="false">
      <c r="A151" s="0" t="s">
        <v>190</v>
      </c>
      <c r="B151" s="0" t="n">
        <v>54.9422753686698</v>
      </c>
      <c r="C151" s="0" t="n">
        <v>73.9617232177863</v>
      </c>
      <c r="D151" s="0" t="n">
        <v>35.9228275195533</v>
      </c>
      <c r="E151" s="0" t="n">
        <v>0.485694842638747</v>
      </c>
      <c r="F151" s="0" t="n">
        <v>-1.04187792773307</v>
      </c>
      <c r="G151" s="1" t="n">
        <v>2.03217776899634E-006</v>
      </c>
      <c r="H151" s="0" t="n">
        <v>0.000209533747242711</v>
      </c>
      <c r="I151" s="0" t="n">
        <v>1.14094562351453</v>
      </c>
      <c r="J151" s="0" t="n">
        <v>0.0223034142205366</v>
      </c>
    </row>
    <row r="152" customFormat="false" ht="12.75" hidden="false" customHeight="false" outlineLevel="0" collapsed="false">
      <c r="A152" s="0" t="s">
        <v>191</v>
      </c>
      <c r="B152" s="0" t="n">
        <v>45.3241971752076</v>
      </c>
      <c r="C152" s="0" t="n">
        <v>60.8839561318962</v>
      </c>
      <c r="D152" s="0" t="n">
        <v>29.764438218519</v>
      </c>
      <c r="E152" s="0" t="n">
        <v>0.488871619216707</v>
      </c>
      <c r="F152" s="0" t="n">
        <v>-1.03247244082744</v>
      </c>
      <c r="G152" s="1" t="n">
        <v>8.13241440442518E-006</v>
      </c>
      <c r="H152" s="0" t="n">
        <v>0.000689591062355157</v>
      </c>
      <c r="I152" s="0" t="n">
        <v>0.294701076562602</v>
      </c>
      <c r="J152" s="0" t="n">
        <v>0.344130219753778</v>
      </c>
    </row>
    <row r="153" customFormat="false" ht="12.75" hidden="false" customHeight="false" outlineLevel="0" collapsed="false">
      <c r="A153" s="0" t="s">
        <v>192</v>
      </c>
      <c r="B153" s="0" t="n">
        <v>37.4130459216356</v>
      </c>
      <c r="C153" s="0" t="n">
        <v>50.2149967017734</v>
      </c>
      <c r="D153" s="0" t="n">
        <v>24.6110951414977</v>
      </c>
      <c r="E153" s="0" t="n">
        <v>0.490114443054989</v>
      </c>
      <c r="F153" s="0" t="n">
        <v>-1.0288094331085</v>
      </c>
      <c r="G153" s="1" t="n">
        <v>3.04124575371461E-005</v>
      </c>
      <c r="H153" s="0" t="n">
        <v>0.00210037230324152</v>
      </c>
      <c r="I153" s="0" t="n">
        <v>0.142263630741789</v>
      </c>
      <c r="J153" s="0" t="n">
        <v>1.84782231783379</v>
      </c>
    </row>
    <row r="154" customFormat="false" ht="12.75" hidden="false" customHeight="false" outlineLevel="0" collapsed="false">
      <c r="A154" s="0" t="s">
        <v>32</v>
      </c>
      <c r="B154" s="0" t="n">
        <v>26.4861942210925</v>
      </c>
      <c r="C154" s="0" t="n">
        <v>35.5022667630951</v>
      </c>
      <c r="D154" s="0" t="n">
        <v>17.4701216790898</v>
      </c>
      <c r="E154" s="0" t="n">
        <v>0.4920846828082</v>
      </c>
      <c r="F154" s="0" t="n">
        <v>-1.02302148469968</v>
      </c>
      <c r="G154" s="0" t="n">
        <v>0.000484193950179278</v>
      </c>
      <c r="H154" s="0" t="n">
        <v>0.0189552005950754</v>
      </c>
      <c r="I154" s="0" t="n">
        <v>0.979441318804305</v>
      </c>
      <c r="J154" s="0" t="n">
        <v>0.168683207385103</v>
      </c>
    </row>
    <row r="155" customFormat="false" ht="12.75" hidden="false" customHeight="false" outlineLevel="0" collapsed="false">
      <c r="A155" s="0" t="s">
        <v>193</v>
      </c>
      <c r="B155" s="0" t="n">
        <v>83.6295947172673</v>
      </c>
      <c r="C155" s="0" t="n">
        <v>111.937768637667</v>
      </c>
      <c r="D155" s="0" t="n">
        <v>55.3214207968672</v>
      </c>
      <c r="E155" s="0" t="n">
        <v>0.494215861814592</v>
      </c>
      <c r="F155" s="0" t="n">
        <v>-1.01678678030723</v>
      </c>
      <c r="G155" s="1" t="n">
        <v>1.38966380201443E-008</v>
      </c>
      <c r="H155" s="1" t="n">
        <v>2.52229722478025E-006</v>
      </c>
      <c r="I155" s="0" t="n">
        <v>0.100712280439456</v>
      </c>
      <c r="J155" s="0" t="n">
        <v>0.801998714112477</v>
      </c>
    </row>
    <row r="156" customFormat="false" ht="12.75" hidden="false" customHeight="false" outlineLevel="0" collapsed="false">
      <c r="A156" s="0" t="s">
        <v>194</v>
      </c>
      <c r="B156" s="0" t="n">
        <v>31.4003205800696</v>
      </c>
      <c r="C156" s="0" t="n">
        <v>41.9873304279271</v>
      </c>
      <c r="D156" s="0" t="n">
        <v>20.813310732212</v>
      </c>
      <c r="E156" s="0" t="n">
        <v>0.49570454992224</v>
      </c>
      <c r="F156" s="0" t="n">
        <v>-1.01244759395662</v>
      </c>
      <c r="G156" s="0" t="n">
        <v>0.000218972485697489</v>
      </c>
      <c r="H156" s="0" t="n">
        <v>0.010196859093366</v>
      </c>
      <c r="I156" s="0" t="n">
        <v>0.222203070639811</v>
      </c>
      <c r="J156" s="0" t="n">
        <v>0.170645528356021</v>
      </c>
    </row>
    <row r="157" customFormat="false" ht="12.75" hidden="false" customHeight="false" outlineLevel="0" collapsed="false">
      <c r="A157" s="0" t="s">
        <v>195</v>
      </c>
      <c r="B157" s="0" t="n">
        <v>30.0897862663184</v>
      </c>
      <c r="C157" s="0" t="n">
        <v>40.2020590637054</v>
      </c>
      <c r="D157" s="0" t="n">
        <v>19.9775134689314</v>
      </c>
      <c r="E157" s="0" t="n">
        <v>0.496927618490248</v>
      </c>
      <c r="F157" s="0" t="n">
        <v>-1.00889236794876</v>
      </c>
      <c r="G157" s="0" t="n">
        <v>0.00030536501170725</v>
      </c>
      <c r="H157" s="0" t="n">
        <v>0.0134397322387066</v>
      </c>
      <c r="I157" s="0" t="n">
        <v>0.00465937668888068</v>
      </c>
      <c r="J157" s="0" t="n">
        <v>0.0488111012144695</v>
      </c>
    </row>
    <row r="158" customFormat="false" ht="12.75" hidden="false" customHeight="false" outlineLevel="0" collapsed="false">
      <c r="A158" s="0" t="s">
        <v>196</v>
      </c>
      <c r="B158" s="0" t="n">
        <v>40.7687930454859</v>
      </c>
      <c r="C158" s="0" t="n">
        <v>54.4415612222717</v>
      </c>
      <c r="D158" s="0" t="n">
        <v>27.0960248687001</v>
      </c>
      <c r="E158" s="0" t="n">
        <v>0.497708446641963</v>
      </c>
      <c r="F158" s="0" t="n">
        <v>-1.00662722359462</v>
      </c>
      <c r="G158" s="1" t="n">
        <v>3.91716415776231E-005</v>
      </c>
      <c r="H158" s="0" t="n">
        <v>0.00260930379585053</v>
      </c>
      <c r="I158" s="0" t="n">
        <v>0.309116063200063</v>
      </c>
      <c r="J158" s="0" t="n">
        <v>0.0051452514230587</v>
      </c>
    </row>
    <row r="159" customFormat="false" ht="12.75" hidden="false" customHeight="false" outlineLevel="0" collapsed="false">
      <c r="A159" s="0" t="s">
        <v>197</v>
      </c>
      <c r="B159" s="0" t="n">
        <v>170.19100299886</v>
      </c>
      <c r="C159" s="0" t="n">
        <v>226.946426218713</v>
      </c>
      <c r="D159" s="0" t="n">
        <v>113.435579779007</v>
      </c>
      <c r="E159" s="0" t="n">
        <v>0.499834175267809</v>
      </c>
      <c r="F159" s="0" t="n">
        <v>-1.00047854839713</v>
      </c>
      <c r="G159" s="1" t="n">
        <v>1.53219170878234E-012</v>
      </c>
      <c r="H159" s="1" t="n">
        <v>5.72772550789431E-010</v>
      </c>
      <c r="I159" s="0" t="n">
        <v>2.35168612232285</v>
      </c>
      <c r="J159" s="0" t="n">
        <v>0.145439655512816</v>
      </c>
    </row>
    <row r="160" customFormat="false" ht="12.75" hidden="false" customHeight="false" outlineLevel="0" collapsed="false">
      <c r="A160" s="0" t="s">
        <v>198</v>
      </c>
      <c r="B160" s="0" t="n">
        <v>53.7854670760042</v>
      </c>
      <c r="C160" s="0" t="n">
        <v>35.8353692864716</v>
      </c>
      <c r="D160" s="0" t="n">
        <v>71.7355648655367</v>
      </c>
      <c r="E160" s="0" t="n">
        <v>2.00180900305715</v>
      </c>
      <c r="F160" s="0" t="n">
        <v>1.00130433007436</v>
      </c>
      <c r="G160" s="1" t="n">
        <v>2.97572939532997E-006</v>
      </c>
      <c r="H160" s="0" t="n">
        <v>0.000291754325804629</v>
      </c>
      <c r="I160" s="0" t="n">
        <v>2.11815416674101</v>
      </c>
      <c r="J160" s="0" t="n">
        <v>0.00786423440597873</v>
      </c>
    </row>
    <row r="161" customFormat="false" ht="12.75" hidden="false" customHeight="false" outlineLevel="0" collapsed="false">
      <c r="A161" s="0" t="s">
        <v>199</v>
      </c>
      <c r="B161" s="0" t="n">
        <v>93.6285461809116</v>
      </c>
      <c r="C161" s="0" t="n">
        <v>62.2386684712134</v>
      </c>
      <c r="D161" s="0" t="n">
        <v>125.01842389061</v>
      </c>
      <c r="E161" s="0" t="n">
        <v>2.00869374235461</v>
      </c>
      <c r="F161" s="0" t="n">
        <v>1.00625761879144</v>
      </c>
      <c r="G161" s="1" t="n">
        <v>4.08185944023189E-009</v>
      </c>
      <c r="H161" s="1" t="n">
        <v>8.37811187162363E-007</v>
      </c>
      <c r="I161" s="0" t="n">
        <v>3.83366298246554</v>
      </c>
      <c r="J161" s="0" t="n">
        <v>0.1317212937072</v>
      </c>
    </row>
    <row r="162" customFormat="false" ht="12.75" hidden="false" customHeight="false" outlineLevel="0" collapsed="false">
      <c r="A162" s="0" t="s">
        <v>200</v>
      </c>
      <c r="B162" s="0" t="n">
        <v>22.3490190575053</v>
      </c>
      <c r="C162" s="0" t="n">
        <v>14.5299359267353</v>
      </c>
      <c r="D162" s="0" t="n">
        <v>30.1681021882753</v>
      </c>
      <c r="E162" s="0" t="n">
        <v>2.07627221072362</v>
      </c>
      <c r="F162" s="0" t="n">
        <v>1.05399560136257</v>
      </c>
      <c r="G162" s="0" t="n">
        <v>0.00138115721264389</v>
      </c>
      <c r="H162" s="0" t="n">
        <v>0.0403901127883956</v>
      </c>
      <c r="I162" s="0" t="n">
        <v>0.0994266465573614</v>
      </c>
      <c r="J162" s="0" t="n">
        <v>1.33819391554208</v>
      </c>
    </row>
    <row r="163" customFormat="false" ht="12.75" hidden="false" customHeight="false" outlineLevel="0" collapsed="false">
      <c r="A163" s="0" t="s">
        <v>201</v>
      </c>
      <c r="B163" s="0" t="n">
        <v>61.0332388248396</v>
      </c>
      <c r="C163" s="0" t="n">
        <v>39.2393607532268</v>
      </c>
      <c r="D163" s="0" t="n">
        <v>82.8271168964524</v>
      </c>
      <c r="E163" s="0" t="n">
        <v>2.11081718219992</v>
      </c>
      <c r="F163" s="0" t="n">
        <v>1.07780163233029</v>
      </c>
      <c r="G163" s="1" t="n">
        <v>1.30004039684494E-007</v>
      </c>
      <c r="H163" s="1" t="n">
        <v>1.83022353817363E-005</v>
      </c>
      <c r="I163" s="0" t="n">
        <v>1.09747495862324</v>
      </c>
      <c r="J163" s="0" t="n">
        <v>1.69046504963503</v>
      </c>
    </row>
    <row r="164" customFormat="false" ht="12.75" hidden="false" customHeight="false" outlineLevel="0" collapsed="false">
      <c r="A164" s="0" t="s">
        <v>202</v>
      </c>
      <c r="B164" s="0" t="n">
        <v>3558.80893629715</v>
      </c>
      <c r="C164" s="0" t="n">
        <v>2277.30841423674</v>
      </c>
      <c r="D164" s="0" t="n">
        <v>4840.30945835756</v>
      </c>
      <c r="E164" s="0" t="n">
        <v>2.12545188350338</v>
      </c>
      <c r="F164" s="0" t="n">
        <v>1.08776959926558</v>
      </c>
      <c r="G164" s="1" t="n">
        <v>1.35408175839495E-032</v>
      </c>
      <c r="H164" s="1" t="n">
        <v>2.70348577980636E-029</v>
      </c>
      <c r="I164" s="0" t="n">
        <v>1.41228543961368</v>
      </c>
      <c r="J164" s="0" t="n">
        <v>0.642585595548012</v>
      </c>
    </row>
    <row r="165" customFormat="false" ht="12.75" hidden="false" customHeight="false" outlineLevel="0" collapsed="false">
      <c r="A165" s="0" t="s">
        <v>203</v>
      </c>
      <c r="B165" s="0" t="n">
        <v>127.28551541331</v>
      </c>
      <c r="C165" s="0" t="n">
        <v>81.0276544189564</v>
      </c>
      <c r="D165" s="0" t="n">
        <v>173.543376407663</v>
      </c>
      <c r="E165" s="0" t="n">
        <v>2.14177958935292</v>
      </c>
      <c r="F165" s="0" t="n">
        <v>1.09881001990662</v>
      </c>
      <c r="G165" s="1" t="n">
        <v>3.0574881182354E-012</v>
      </c>
      <c r="H165" s="1" t="n">
        <v>1.11914256754476E-009</v>
      </c>
      <c r="I165" s="0" t="n">
        <v>1.92107284339517</v>
      </c>
      <c r="J165" s="0" t="n">
        <v>0.253195830553494</v>
      </c>
    </row>
    <row r="166" customFormat="false" ht="12.75" hidden="false" customHeight="false" outlineLevel="0" collapsed="false">
      <c r="A166" s="0" t="s">
        <v>204</v>
      </c>
      <c r="B166" s="0" t="n">
        <v>136.101910999628</v>
      </c>
      <c r="C166" s="0" t="n">
        <v>86.6312335245831</v>
      </c>
      <c r="D166" s="0" t="n">
        <v>185.572588474674</v>
      </c>
      <c r="E166" s="0" t="n">
        <v>2.14209795849224</v>
      </c>
      <c r="F166" s="0" t="n">
        <v>1.09902445627842</v>
      </c>
      <c r="G166" s="1" t="n">
        <v>1.53872964650653E-012</v>
      </c>
      <c r="H166" s="1" t="n">
        <v>5.72772550789431E-010</v>
      </c>
      <c r="I166" s="0" t="n">
        <v>0.0195963374199244</v>
      </c>
      <c r="J166" s="0" t="n">
        <v>5.49832258093059</v>
      </c>
    </row>
    <row r="167" customFormat="false" ht="12.75" hidden="false" customHeight="false" outlineLevel="0" collapsed="false">
      <c r="A167" s="0" t="s">
        <v>205</v>
      </c>
      <c r="B167" s="0" t="n">
        <v>26.636748851506</v>
      </c>
      <c r="C167" s="0" t="n">
        <v>16.8960748272951</v>
      </c>
      <c r="D167" s="0" t="n">
        <v>36.3774228757168</v>
      </c>
      <c r="E167" s="0" t="n">
        <v>2.15301028478817</v>
      </c>
      <c r="F167" s="0" t="n">
        <v>1.10635521118069</v>
      </c>
      <c r="G167" s="0" t="n">
        <v>0.000342195263966239</v>
      </c>
      <c r="H167" s="0" t="n">
        <v>0.0146211914148376</v>
      </c>
      <c r="I167" s="0" t="n">
        <v>0.0614510782578253</v>
      </c>
      <c r="J167" s="0" t="n">
        <v>0.142226994110438</v>
      </c>
    </row>
    <row r="168" customFormat="false" ht="12.75" hidden="false" customHeight="false" outlineLevel="0" collapsed="false">
      <c r="A168" s="0" t="s">
        <v>206</v>
      </c>
      <c r="B168" s="0" t="n">
        <v>48.3735298005967</v>
      </c>
      <c r="C168" s="0" t="n">
        <v>30.6785919560041</v>
      </c>
      <c r="D168" s="0" t="n">
        <v>66.0684676451893</v>
      </c>
      <c r="E168" s="0" t="n">
        <v>2.1535690992578</v>
      </c>
      <c r="F168" s="0" t="n">
        <v>1.1067296145281</v>
      </c>
      <c r="G168" s="1" t="n">
        <v>2.02799644403745E-006</v>
      </c>
      <c r="H168" s="0" t="n">
        <v>0.000209533747242711</v>
      </c>
      <c r="I168" s="0" t="n">
        <v>0.169829093722908</v>
      </c>
      <c r="J168" s="0" t="n">
        <v>0.116259841389018</v>
      </c>
    </row>
    <row r="169" customFormat="false" ht="12.75" hidden="false" customHeight="false" outlineLevel="0" collapsed="false">
      <c r="A169" s="0" t="s">
        <v>207</v>
      </c>
      <c r="B169" s="0" t="n">
        <v>19.4380847852075</v>
      </c>
      <c r="C169" s="0" t="n">
        <v>12.2714367824016</v>
      </c>
      <c r="D169" s="0" t="n">
        <v>26.6047327880133</v>
      </c>
      <c r="E169" s="0" t="n">
        <v>2.16802101170149</v>
      </c>
      <c r="F169" s="0" t="n">
        <v>1.11637873885537</v>
      </c>
      <c r="G169" s="0" t="n">
        <v>0.00178818605165687</v>
      </c>
      <c r="H169" s="0" t="n">
        <v>0.0483647069784337</v>
      </c>
      <c r="I169" s="0" t="n">
        <v>0.0688260187945285</v>
      </c>
      <c r="J169" s="0" t="n">
        <v>0.255790361994729</v>
      </c>
    </row>
    <row r="170" customFormat="false" ht="12.75" hidden="false" customHeight="false" outlineLevel="0" collapsed="false">
      <c r="A170" s="0" t="s">
        <v>208</v>
      </c>
      <c r="B170" s="0" t="n">
        <v>30.8252746979196</v>
      </c>
      <c r="C170" s="0" t="n">
        <v>19.4450077397978</v>
      </c>
      <c r="D170" s="0" t="n">
        <v>42.2055416560414</v>
      </c>
      <c r="E170" s="0" t="n">
        <v>2.17050783526612</v>
      </c>
      <c r="F170" s="0" t="n">
        <v>1.11803263055171</v>
      </c>
      <c r="G170" s="1" t="n">
        <v>8.68419771735346E-005</v>
      </c>
      <c r="H170" s="0" t="n">
        <v>0.00502070185508401</v>
      </c>
      <c r="I170" s="0" t="n">
        <v>0.0856097173841599</v>
      </c>
      <c r="J170" s="0" t="n">
        <v>0.0446693257300768</v>
      </c>
    </row>
    <row r="171" customFormat="false" ht="12.75" hidden="false" customHeight="false" outlineLevel="0" collapsed="false">
      <c r="A171" s="0" t="s">
        <v>209</v>
      </c>
      <c r="B171" s="0" t="n">
        <v>44.8350883419899</v>
      </c>
      <c r="C171" s="0" t="n">
        <v>28.2210560494728</v>
      </c>
      <c r="D171" s="0" t="n">
        <v>61.449120634507</v>
      </c>
      <c r="E171" s="0" t="n">
        <v>2.17742101949636</v>
      </c>
      <c r="F171" s="0" t="n">
        <v>1.12262038961751</v>
      </c>
      <c r="G171" s="1" t="n">
        <v>2.01141140619827E-006</v>
      </c>
      <c r="H171" s="0" t="n">
        <v>0.000209533747242711</v>
      </c>
      <c r="I171" s="0" t="n">
        <v>0.0386598962086895</v>
      </c>
      <c r="J171" s="0" t="n">
        <v>5.14422001039928</v>
      </c>
    </row>
    <row r="172" customFormat="false" ht="12.75" hidden="false" customHeight="false" outlineLevel="0" collapsed="false">
      <c r="A172" s="0" t="s">
        <v>210</v>
      </c>
      <c r="B172" s="0" t="n">
        <v>76.1156176349216</v>
      </c>
      <c r="C172" s="0" t="n">
        <v>47.8651005514682</v>
      </c>
      <c r="D172" s="0" t="n">
        <v>104.366134718375</v>
      </c>
      <c r="E172" s="0" t="n">
        <v>2.18042234354345</v>
      </c>
      <c r="F172" s="0" t="n">
        <v>1.12460760927766</v>
      </c>
      <c r="G172" s="1" t="n">
        <v>6.41291853780157E-009</v>
      </c>
      <c r="H172" s="1" t="n">
        <v>1.26883348583061E-006</v>
      </c>
      <c r="I172" s="0" t="n">
        <v>0.65875748249826</v>
      </c>
      <c r="J172" s="0" t="n">
        <v>1.27519249374339</v>
      </c>
    </row>
    <row r="173" customFormat="false" ht="12.75" hidden="false" customHeight="false" outlineLevel="0" collapsed="false">
      <c r="A173" s="0" t="s">
        <v>211</v>
      </c>
      <c r="B173" s="0" t="n">
        <v>23.9381879847323</v>
      </c>
      <c r="C173" s="0" t="n">
        <v>15.0031637068473</v>
      </c>
      <c r="D173" s="0" t="n">
        <v>32.8732122626174</v>
      </c>
      <c r="E173" s="0" t="n">
        <v>2.19108535405866</v>
      </c>
      <c r="F173" s="0" t="n">
        <v>1.13164568582455</v>
      </c>
      <c r="G173" s="0" t="n">
        <v>0.0004168397045166</v>
      </c>
      <c r="H173" s="0" t="n">
        <v>0.016921688707197</v>
      </c>
      <c r="I173" s="0" t="n">
        <v>0.0380978020530596</v>
      </c>
      <c r="J173" s="0" t="n">
        <v>0.560979665301906</v>
      </c>
    </row>
    <row r="174" customFormat="false" ht="12.75" hidden="false" customHeight="false" outlineLevel="0" collapsed="false">
      <c r="A174" s="0" t="s">
        <v>212</v>
      </c>
      <c r="B174" s="0" t="n">
        <v>26.5266890497611</v>
      </c>
      <c r="C174" s="0" t="n">
        <v>16.3314500412117</v>
      </c>
      <c r="D174" s="0" t="n">
        <v>36.7219280583105</v>
      </c>
      <c r="E174" s="0" t="n">
        <v>2.24854057451386</v>
      </c>
      <c r="F174" s="0" t="n">
        <v>1.16898891741666</v>
      </c>
      <c r="G174" s="0" t="n">
        <v>0.000173705815082497</v>
      </c>
      <c r="H174" s="0" t="n">
        <v>0.00857286991200404</v>
      </c>
      <c r="I174" s="0" t="n">
        <v>0.146431516499671</v>
      </c>
      <c r="J174" s="0" t="n">
        <v>0.0260170626731709</v>
      </c>
    </row>
    <row r="175" customFormat="false" ht="12.75" hidden="false" customHeight="false" outlineLevel="0" collapsed="false">
      <c r="A175" s="0" t="s">
        <v>213</v>
      </c>
      <c r="B175" s="0" t="n">
        <v>25.0270630528101</v>
      </c>
      <c r="C175" s="0" t="n">
        <v>15.3849944809878</v>
      </c>
      <c r="D175" s="0" t="n">
        <v>34.6691316246324</v>
      </c>
      <c r="E175" s="0" t="n">
        <v>2.25343802803929</v>
      </c>
      <c r="F175" s="0" t="n">
        <v>1.17212777493911</v>
      </c>
      <c r="G175" s="0" t="n">
        <v>0.000216670958822464</v>
      </c>
      <c r="H175" s="0" t="n">
        <v>0.0101461142807227</v>
      </c>
      <c r="I175" s="0" t="n">
        <v>0.0283236785236018</v>
      </c>
      <c r="J175" s="0" t="n">
        <v>0.00562721417684511</v>
      </c>
    </row>
    <row r="176" customFormat="false" ht="12.75" hidden="false" customHeight="false" outlineLevel="0" collapsed="false">
      <c r="A176" s="0" t="s">
        <v>214</v>
      </c>
      <c r="B176" s="0" t="n">
        <v>157.387436466745</v>
      </c>
      <c r="C176" s="0" t="n">
        <v>96.402465645246</v>
      </c>
      <c r="D176" s="0" t="n">
        <v>218.372407288245</v>
      </c>
      <c r="E176" s="0" t="n">
        <v>2.26521599656838</v>
      </c>
      <c r="F176" s="0" t="n">
        <v>1.17964862304001</v>
      </c>
      <c r="G176" s="1" t="n">
        <v>9.38798166460459E-015</v>
      </c>
      <c r="H176" s="1" t="n">
        <v>4.38678411314992E-012</v>
      </c>
      <c r="I176" s="0" t="n">
        <v>2.14521478525606</v>
      </c>
      <c r="J176" s="0" t="n">
        <v>3.89565350706486</v>
      </c>
    </row>
    <row r="177" customFormat="false" ht="12.75" hidden="false" customHeight="false" outlineLevel="0" collapsed="false">
      <c r="A177" s="0" t="s">
        <v>215</v>
      </c>
      <c r="B177" s="0" t="n">
        <v>19.9754201742168</v>
      </c>
      <c r="C177" s="0" t="n">
        <v>12.1800397764302</v>
      </c>
      <c r="D177" s="0" t="n">
        <v>27.7708005720035</v>
      </c>
      <c r="E177" s="0" t="n">
        <v>2.28002544176771</v>
      </c>
      <c r="F177" s="0" t="n">
        <v>1.18904992285814</v>
      </c>
      <c r="G177" s="0" t="n">
        <v>0.00101295971588097</v>
      </c>
      <c r="H177" s="0" t="n">
        <v>0.0331050911907408</v>
      </c>
      <c r="I177" s="0" t="n">
        <v>0.293351773830353</v>
      </c>
      <c r="J177" s="0" t="n">
        <v>1.40232862334621</v>
      </c>
    </row>
    <row r="178" customFormat="false" ht="12.75" hidden="false" customHeight="false" outlineLevel="0" collapsed="false">
      <c r="A178" s="0" t="s">
        <v>216</v>
      </c>
      <c r="B178" s="0" t="n">
        <v>18.5836550979785</v>
      </c>
      <c r="C178" s="0" t="n">
        <v>11.3249812221777</v>
      </c>
      <c r="D178" s="0" t="n">
        <v>25.8423289737793</v>
      </c>
      <c r="E178" s="0" t="n">
        <v>2.28188713665788</v>
      </c>
      <c r="F178" s="0" t="n">
        <v>1.19022743693305</v>
      </c>
      <c r="G178" s="0" t="n">
        <v>0.000969149419809433</v>
      </c>
      <c r="H178" s="0" t="n">
        <v>0.0318629634099622</v>
      </c>
      <c r="I178" s="1" t="n">
        <v>8.18926238340202E-005</v>
      </c>
      <c r="J178" s="0" t="n">
        <v>0.121115761386582</v>
      </c>
    </row>
    <row r="179" customFormat="false" ht="12.75" hidden="false" customHeight="false" outlineLevel="0" collapsed="false">
      <c r="A179" s="0" t="s">
        <v>217</v>
      </c>
      <c r="B179" s="0" t="n">
        <v>24.8634978064639</v>
      </c>
      <c r="C179" s="0" t="n">
        <v>15.0945607128187</v>
      </c>
      <c r="D179" s="0" t="n">
        <v>34.6324349001091</v>
      </c>
      <c r="E179" s="0" t="n">
        <v>2.29436520605057</v>
      </c>
      <c r="F179" s="0" t="n">
        <v>1.19809505091025</v>
      </c>
      <c r="G179" s="0" t="n">
        <v>0.00014022809942177</v>
      </c>
      <c r="H179" s="0" t="n">
        <v>0.00740309980649258</v>
      </c>
      <c r="I179" s="0" t="n">
        <v>0.197467752366218</v>
      </c>
      <c r="J179" s="0" t="n">
        <v>0.0503959351113381</v>
      </c>
    </row>
    <row r="180" customFormat="false" ht="12.75" hidden="false" customHeight="false" outlineLevel="0" collapsed="false">
      <c r="A180" s="0" t="s">
        <v>218</v>
      </c>
      <c r="B180" s="0" t="n">
        <v>17.8029332933079</v>
      </c>
      <c r="C180" s="0" t="n">
        <v>10.7603564360943</v>
      </c>
      <c r="D180" s="0" t="n">
        <v>24.8455101505216</v>
      </c>
      <c r="E180" s="0" t="n">
        <v>2.30898579411183</v>
      </c>
      <c r="F180" s="0" t="n">
        <v>1.2072592970499</v>
      </c>
      <c r="G180" s="0" t="n">
        <v>0.00148264972793503</v>
      </c>
      <c r="H180" s="0" t="n">
        <v>0.0426762166774694</v>
      </c>
      <c r="I180" s="0" t="n">
        <v>0.0290988541026963</v>
      </c>
      <c r="J180" s="0" t="n">
        <v>0.366578786786957</v>
      </c>
    </row>
    <row r="181" customFormat="false" ht="12.75" hidden="false" customHeight="false" outlineLevel="0" collapsed="false">
      <c r="A181" s="0" t="s">
        <v>219</v>
      </c>
      <c r="B181" s="0" t="n">
        <v>2183.82898122013</v>
      </c>
      <c r="C181" s="0" t="n">
        <v>1311.12465087789</v>
      </c>
      <c r="D181" s="0" t="n">
        <v>3056.53331156237</v>
      </c>
      <c r="E181" s="0" t="n">
        <v>2.33123014620754</v>
      </c>
      <c r="F181" s="0" t="n">
        <v>1.22109143878776</v>
      </c>
      <c r="G181" s="1" t="n">
        <v>2.39697539714514E-038</v>
      </c>
      <c r="H181" s="1" t="n">
        <v>7.52033909601451E-035</v>
      </c>
      <c r="I181" s="0" t="n">
        <v>4.67346815149437</v>
      </c>
      <c r="J181" s="0" t="n">
        <v>3.43308422433028</v>
      </c>
    </row>
    <row r="182" customFormat="false" ht="12.75" hidden="false" customHeight="false" outlineLevel="0" collapsed="false">
      <c r="A182" s="0" t="s">
        <v>220</v>
      </c>
      <c r="B182" s="0" t="n">
        <v>41.9633315833842</v>
      </c>
      <c r="C182" s="0" t="n">
        <v>25.1826526066035</v>
      </c>
      <c r="D182" s="0" t="n">
        <v>58.7440105601648</v>
      </c>
      <c r="E182" s="0" t="n">
        <v>2.33271734625608</v>
      </c>
      <c r="F182" s="0" t="n">
        <v>1.22201150755398</v>
      </c>
      <c r="G182" s="1" t="n">
        <v>3.64297846487821E-007</v>
      </c>
      <c r="H182" s="1" t="n">
        <v>4.46967000255057E-005</v>
      </c>
      <c r="I182" s="0" t="n">
        <v>0.971810679964684</v>
      </c>
      <c r="J182" s="0" t="n">
        <v>4.2344822932137</v>
      </c>
    </row>
    <row r="183" customFormat="false" ht="12.75" hidden="false" customHeight="false" outlineLevel="0" collapsed="false">
      <c r="A183" s="0" t="s">
        <v>221</v>
      </c>
      <c r="B183" s="0" t="n">
        <v>15.7203037761868</v>
      </c>
      <c r="C183" s="0" t="n">
        <v>9.24927608978695</v>
      </c>
      <c r="D183" s="0" t="n">
        <v>22.1913314625867</v>
      </c>
      <c r="E183" s="0" t="n">
        <v>2.39925062752645</v>
      </c>
      <c r="F183" s="0" t="n">
        <v>1.26258387051315</v>
      </c>
      <c r="G183" s="0" t="n">
        <v>0.00116455403248194</v>
      </c>
      <c r="H183" s="0" t="n">
        <v>0.0363811318084898</v>
      </c>
      <c r="I183" s="0" t="n">
        <v>0.00438631918803344</v>
      </c>
      <c r="J183" s="0" t="n">
        <v>0.483708534997518</v>
      </c>
    </row>
    <row r="184" customFormat="false" ht="12.75" hidden="false" customHeight="false" outlineLevel="0" collapsed="false">
      <c r="A184" s="0" t="s">
        <v>222</v>
      </c>
      <c r="B184" s="0" t="n">
        <v>17.8380903756476</v>
      </c>
      <c r="C184" s="0" t="n">
        <v>10.4861654181799</v>
      </c>
      <c r="D184" s="0" t="n">
        <v>25.1900153331152</v>
      </c>
      <c r="E184" s="0" t="n">
        <v>2.40221418684119</v>
      </c>
      <c r="F184" s="0" t="n">
        <v>1.26436479072604</v>
      </c>
      <c r="G184" s="0" t="n">
        <v>0.00110691486985694</v>
      </c>
      <c r="H184" s="0" t="n">
        <v>0.0352831122957884</v>
      </c>
      <c r="I184" s="0" t="n">
        <v>1.15027096947473</v>
      </c>
      <c r="J184" s="0" t="n">
        <v>0.116920028022721</v>
      </c>
    </row>
    <row r="185" customFormat="false" ht="12.75" hidden="false" customHeight="false" outlineLevel="0" collapsed="false">
      <c r="A185" s="0" t="s">
        <v>223</v>
      </c>
      <c r="B185" s="0" t="n">
        <v>33.7722315457394</v>
      </c>
      <c r="C185" s="0" t="n">
        <v>19.8268385139383</v>
      </c>
      <c r="D185" s="0" t="n">
        <v>47.7176245775405</v>
      </c>
      <c r="E185" s="0" t="n">
        <v>2.40671877889129</v>
      </c>
      <c r="F185" s="0" t="n">
        <v>1.26706757513121</v>
      </c>
      <c r="G185" s="1" t="n">
        <v>3.11167632261253E-006</v>
      </c>
      <c r="H185" s="0" t="n">
        <v>0.00030238334246556</v>
      </c>
      <c r="I185" s="0" t="n">
        <v>0.366484019129152</v>
      </c>
      <c r="J185" s="0" t="n">
        <v>10.2110344387113</v>
      </c>
    </row>
    <row r="186" customFormat="false" ht="12.75" hidden="false" customHeight="false" outlineLevel="0" collapsed="false">
      <c r="A186" s="0" t="s">
        <v>224</v>
      </c>
      <c r="B186" s="0" t="n">
        <v>22.9086475863258</v>
      </c>
      <c r="C186" s="0" t="n">
        <v>13.3844436043138</v>
      </c>
      <c r="D186" s="0" t="n">
        <v>32.4328515683379</v>
      </c>
      <c r="E186" s="0" t="n">
        <v>2.42317518211103</v>
      </c>
      <c r="F186" s="0" t="n">
        <v>1.27689870740047</v>
      </c>
      <c r="G186" s="1" t="n">
        <v>4.74886685433735E-005</v>
      </c>
      <c r="H186" s="0" t="n">
        <v>0.00308184557659493</v>
      </c>
      <c r="I186" s="0" t="n">
        <v>2.20607315294007</v>
      </c>
      <c r="J186" s="0" t="n">
        <v>1.21012594580309</v>
      </c>
    </row>
    <row r="187" customFormat="false" ht="12.75" hidden="false" customHeight="false" outlineLevel="0" collapsed="false">
      <c r="A187" s="0" t="s">
        <v>225</v>
      </c>
      <c r="B187" s="0" t="n">
        <v>80.713098924613</v>
      </c>
      <c r="C187" s="0" t="n">
        <v>46.9937992469611</v>
      </c>
      <c r="D187" s="0" t="n">
        <v>114.432398602265</v>
      </c>
      <c r="E187" s="0" t="n">
        <v>2.43505314394568</v>
      </c>
      <c r="F187" s="0" t="n">
        <v>1.28395325882517</v>
      </c>
      <c r="G187" s="1" t="n">
        <v>1.43472658730614E-011</v>
      </c>
      <c r="H187" s="1" t="n">
        <v>4.70290527021156E-009</v>
      </c>
      <c r="I187" s="0" t="n">
        <v>0.0437606415829685</v>
      </c>
      <c r="J187" s="1" t="n">
        <v>5.17313271309489E-005</v>
      </c>
    </row>
    <row r="188" customFormat="false" ht="12.75" hidden="false" customHeight="false" outlineLevel="0" collapsed="false">
      <c r="A188" s="0" t="s">
        <v>226</v>
      </c>
      <c r="B188" s="0" t="n">
        <v>45.4548168049582</v>
      </c>
      <c r="C188" s="0" t="n">
        <v>26.0214684106013</v>
      </c>
      <c r="D188" s="0" t="n">
        <v>64.888165199315</v>
      </c>
      <c r="E188" s="0" t="n">
        <v>2.49363964306024</v>
      </c>
      <c r="F188" s="0" t="n">
        <v>1.31825299574796</v>
      </c>
      <c r="G188" s="1" t="n">
        <v>2.21905072572525E-008</v>
      </c>
      <c r="H188" s="1" t="n">
        <v>3.84809966665861E-006</v>
      </c>
      <c r="I188" s="0" t="n">
        <v>2.67632993663658</v>
      </c>
      <c r="J188" s="0" t="n">
        <v>0.0889726492885691</v>
      </c>
    </row>
    <row r="189" customFormat="false" ht="12.75" hidden="false" customHeight="false" outlineLevel="0" collapsed="false">
      <c r="A189" s="0" t="s">
        <v>227</v>
      </c>
      <c r="B189" s="0" t="n">
        <v>88.5525615385693</v>
      </c>
      <c r="C189" s="0" t="n">
        <v>50.6719817316307</v>
      </c>
      <c r="D189" s="0" t="n">
        <v>126.433141345508</v>
      </c>
      <c r="E189" s="0" t="n">
        <v>2.49512920207313</v>
      </c>
      <c r="F189" s="0" t="n">
        <v>1.31911452272248</v>
      </c>
      <c r="G189" s="1" t="n">
        <v>5.45702354201224E-013</v>
      </c>
      <c r="H189" s="1" t="n">
        <v>2.17903910963042E-010</v>
      </c>
      <c r="I189" s="0" t="n">
        <v>0.094833929475575</v>
      </c>
      <c r="J189" s="0" t="n">
        <v>0.540620915454061</v>
      </c>
    </row>
    <row r="190" customFormat="false" ht="12.75" hidden="false" customHeight="false" outlineLevel="0" collapsed="false">
      <c r="A190" s="0" t="s">
        <v>228</v>
      </c>
      <c r="B190" s="0" t="n">
        <v>105.397883894136</v>
      </c>
      <c r="C190" s="0" t="n">
        <v>60.0878090831059</v>
      </c>
      <c r="D190" s="0" t="n">
        <v>150.707958705167</v>
      </c>
      <c r="E190" s="0" t="n">
        <v>2.50812870372303</v>
      </c>
      <c r="F190" s="0" t="n">
        <v>1.32661138141699</v>
      </c>
      <c r="G190" s="1" t="n">
        <v>1.09553093076317E-014</v>
      </c>
      <c r="H190" s="1" t="n">
        <v>4.91021434722871E-012</v>
      </c>
      <c r="I190" s="0" t="n">
        <v>1.34043086276527</v>
      </c>
      <c r="J190" s="0" t="n">
        <v>2.21238428967897</v>
      </c>
    </row>
    <row r="191" customFormat="false" ht="12.75" hidden="false" customHeight="false" outlineLevel="0" collapsed="false">
      <c r="A191" s="0" t="s">
        <v>229</v>
      </c>
      <c r="B191" s="0" t="n">
        <v>15.0459032500453</v>
      </c>
      <c r="C191" s="0" t="n">
        <v>8.50185729176062</v>
      </c>
      <c r="D191" s="0" t="n">
        <v>21.58994920833</v>
      </c>
      <c r="E191" s="0" t="n">
        <v>2.53943914458002</v>
      </c>
      <c r="F191" s="0" t="n">
        <v>1.34450990145438</v>
      </c>
      <c r="G191" s="0" t="n">
        <v>0.000954959928606069</v>
      </c>
      <c r="H191" s="0" t="n">
        <v>0.0316332276803114</v>
      </c>
      <c r="I191" s="0" t="n">
        <v>0.836076572539851</v>
      </c>
      <c r="J191" s="0" t="n">
        <v>3.0773957655577</v>
      </c>
    </row>
    <row r="192" customFormat="false" ht="12.75" hidden="false" customHeight="false" outlineLevel="0" collapsed="false">
      <c r="A192" s="0" t="s">
        <v>230</v>
      </c>
      <c r="B192" s="0" t="n">
        <v>13.1958799482305</v>
      </c>
      <c r="C192" s="0" t="n">
        <v>7.44776197531057</v>
      </c>
      <c r="D192" s="0" t="n">
        <v>18.9439979211504</v>
      </c>
      <c r="E192" s="0" t="n">
        <v>2.54358262038314</v>
      </c>
      <c r="F192" s="0" t="n">
        <v>1.34686195643021</v>
      </c>
      <c r="G192" s="0" t="n">
        <v>0.00182953261654036</v>
      </c>
      <c r="H192" s="0" t="n">
        <v>0.0490002382005601</v>
      </c>
      <c r="I192" s="0" t="n">
        <v>0.861690451345439</v>
      </c>
      <c r="J192" s="0" t="n">
        <v>1.28046748461458</v>
      </c>
    </row>
    <row r="193" customFormat="false" ht="12.75" hidden="false" customHeight="false" outlineLevel="0" collapsed="false">
      <c r="A193" s="0" t="s">
        <v>231</v>
      </c>
      <c r="B193" s="0" t="n">
        <v>37.4201646827175</v>
      </c>
      <c r="C193" s="0" t="n">
        <v>20.9560880861052</v>
      </c>
      <c r="D193" s="0" t="n">
        <v>53.8842412793299</v>
      </c>
      <c r="E193" s="0" t="n">
        <v>2.57129293682715</v>
      </c>
      <c r="F193" s="0" t="n">
        <v>1.36249397984614</v>
      </c>
      <c r="G193" s="1" t="n">
        <v>3.73164479674595E-007</v>
      </c>
      <c r="H193" s="1" t="n">
        <v>4.5530212792297E-005</v>
      </c>
      <c r="I193" s="0" t="n">
        <v>0.127760627611929</v>
      </c>
      <c r="J193" s="0" t="n">
        <v>0.0363460153260819</v>
      </c>
    </row>
    <row r="194" customFormat="false" ht="12.75" hidden="false" customHeight="false" outlineLevel="0" collapsed="false">
      <c r="A194" s="0" t="s">
        <v>232</v>
      </c>
      <c r="B194" s="0" t="n">
        <v>17.9572126995049</v>
      </c>
      <c r="C194" s="0" t="n">
        <v>10.012937638068</v>
      </c>
      <c r="D194" s="0" t="n">
        <v>25.9014877609419</v>
      </c>
      <c r="E194" s="0" t="n">
        <v>2.58680206520688</v>
      </c>
      <c r="F194" s="0" t="n">
        <v>1.37116966729313</v>
      </c>
      <c r="G194" s="0" t="n">
        <v>0.000505453428824089</v>
      </c>
      <c r="H194" s="0" t="n">
        <v>0.0195286289435819</v>
      </c>
      <c r="I194" s="0" t="n">
        <v>0.912481071766453</v>
      </c>
      <c r="J194" s="0" t="n">
        <v>3.2910281556888</v>
      </c>
    </row>
    <row r="195" customFormat="false" ht="12.75" hidden="false" customHeight="false" outlineLevel="0" collapsed="false">
      <c r="A195" s="0" t="s">
        <v>233</v>
      </c>
      <c r="B195" s="0" t="n">
        <v>24.9350675516401</v>
      </c>
      <c r="C195" s="0" t="n">
        <v>13.8739141346804</v>
      </c>
      <c r="D195" s="0" t="n">
        <v>35.9962209685999</v>
      </c>
      <c r="E195" s="0" t="n">
        <v>2.59452528098185</v>
      </c>
      <c r="F195" s="0" t="n">
        <v>1.37547059352532</v>
      </c>
      <c r="G195" s="1" t="n">
        <v>1.59037566973901E-005</v>
      </c>
      <c r="H195" s="0" t="n">
        <v>0.00122125281324504</v>
      </c>
      <c r="I195" s="0" t="n">
        <v>0.00653318619261925</v>
      </c>
      <c r="J195" s="0" t="n">
        <v>0.202221442366735</v>
      </c>
    </row>
    <row r="196" customFormat="false" ht="12.75" hidden="false" customHeight="false" outlineLevel="0" collapsed="false">
      <c r="A196" s="0" t="s">
        <v>234</v>
      </c>
      <c r="B196" s="0" t="n">
        <v>37.7487719203933</v>
      </c>
      <c r="C196" s="0" t="n">
        <v>20.7408085736529</v>
      </c>
      <c r="D196" s="0" t="n">
        <v>54.7567352671337</v>
      </c>
      <c r="E196" s="0" t="n">
        <v>2.64004824463263</v>
      </c>
      <c r="F196" s="0" t="n">
        <v>1.40056429384747</v>
      </c>
      <c r="G196" s="1" t="n">
        <v>5.33021048606575E-008</v>
      </c>
      <c r="H196" s="1" t="n">
        <v>8.12931129826222E-006</v>
      </c>
      <c r="I196" s="0" t="n">
        <v>2.33616541516121</v>
      </c>
      <c r="J196" s="0" t="n">
        <v>0.185749782914971</v>
      </c>
    </row>
    <row r="197" customFormat="false" ht="12.75" hidden="false" customHeight="false" outlineLevel="0" collapsed="false">
      <c r="A197" s="0" t="s">
        <v>235</v>
      </c>
      <c r="B197" s="0" t="n">
        <v>19.0637768909958</v>
      </c>
      <c r="C197" s="0" t="n">
        <v>10.1957316500109</v>
      </c>
      <c r="D197" s="0" t="n">
        <v>27.9318221319807</v>
      </c>
      <c r="E197" s="0" t="n">
        <v>2.73956034650548</v>
      </c>
      <c r="F197" s="0" t="n">
        <v>1.45394438340126</v>
      </c>
      <c r="G197" s="1" t="n">
        <v>7.44307602817907E-005</v>
      </c>
      <c r="H197" s="0" t="n">
        <v>0.00438243527428603</v>
      </c>
      <c r="I197" s="0" t="n">
        <v>0.11491030487222</v>
      </c>
      <c r="J197" s="0" t="n">
        <v>0.0102661920272096</v>
      </c>
    </row>
    <row r="198" customFormat="false" ht="12.75" hidden="false" customHeight="false" outlineLevel="0" collapsed="false">
      <c r="A198" s="0" t="s">
        <v>236</v>
      </c>
      <c r="B198" s="0" t="n">
        <v>12.4023874700566</v>
      </c>
      <c r="C198" s="0" t="n">
        <v>6.60894617131278</v>
      </c>
      <c r="D198" s="0" t="n">
        <v>18.1958287688004</v>
      </c>
      <c r="E198" s="0" t="n">
        <v>2.75321182789814</v>
      </c>
      <c r="F198" s="0" t="n">
        <v>1.46111561294893</v>
      </c>
      <c r="G198" s="0" t="n">
        <v>0.00150838285019487</v>
      </c>
      <c r="H198" s="0" t="n">
        <v>0.0429664126536703</v>
      </c>
      <c r="I198" s="0" t="n">
        <v>0.121291321121237</v>
      </c>
      <c r="J198" s="0" t="n">
        <v>0.666680448974484</v>
      </c>
    </row>
    <row r="199" customFormat="false" ht="12.75" hidden="false" customHeight="false" outlineLevel="0" collapsed="false">
      <c r="A199" s="0" t="s">
        <v>237</v>
      </c>
      <c r="B199" s="0" t="n">
        <v>14.0214502243767</v>
      </c>
      <c r="C199" s="0" t="n">
        <v>7.46400472556524</v>
      </c>
      <c r="D199" s="0" t="n">
        <v>20.5788957231882</v>
      </c>
      <c r="E199" s="0" t="n">
        <v>2.757085034084</v>
      </c>
      <c r="F199" s="0" t="n">
        <v>1.46314376366999</v>
      </c>
      <c r="G199" s="0" t="n">
        <v>0.000859654680670078</v>
      </c>
      <c r="H199" s="0" t="n">
        <v>0.0293163603988762</v>
      </c>
      <c r="I199" s="0" t="n">
        <v>1.00749489208744</v>
      </c>
      <c r="J199" s="0" t="n">
        <v>1.68560684576245</v>
      </c>
    </row>
    <row r="200" customFormat="false" ht="12.75" hidden="false" customHeight="false" outlineLevel="0" collapsed="false">
      <c r="A200" s="0" t="s">
        <v>238</v>
      </c>
      <c r="B200" s="0" t="n">
        <v>30.7342507155598</v>
      </c>
      <c r="C200" s="0" t="n">
        <v>16.315207290957</v>
      </c>
      <c r="D200" s="0" t="n">
        <v>45.1532941401626</v>
      </c>
      <c r="E200" s="0" t="n">
        <v>2.76755871592202</v>
      </c>
      <c r="F200" s="0" t="n">
        <v>1.46861392523481</v>
      </c>
      <c r="G200" s="1" t="n">
        <v>3.88866353345842E-007</v>
      </c>
      <c r="H200" s="1" t="n">
        <v>4.67630981824004E-005</v>
      </c>
      <c r="I200" s="0" t="n">
        <v>0.851603247057791</v>
      </c>
      <c r="J200" s="0" t="n">
        <v>3.14395760463515</v>
      </c>
    </row>
    <row r="201" customFormat="false" ht="12.75" hidden="false" customHeight="false" outlineLevel="0" collapsed="false">
      <c r="A201" s="0" t="s">
        <v>239</v>
      </c>
      <c r="B201" s="0" t="n">
        <v>47.198640315544</v>
      </c>
      <c r="C201" s="0" t="n">
        <v>24.9998585946606</v>
      </c>
      <c r="D201" s="0" t="n">
        <v>69.3974220364274</v>
      </c>
      <c r="E201" s="0" t="n">
        <v>2.77591258261154</v>
      </c>
      <c r="F201" s="0" t="n">
        <v>1.47296213613714</v>
      </c>
      <c r="G201" s="1" t="n">
        <v>1.05800166919315E-009</v>
      </c>
      <c r="H201" s="1" t="n">
        <v>2.47189709136383E-007</v>
      </c>
      <c r="I201" s="0" t="n">
        <v>0.356795506293075</v>
      </c>
      <c r="J201" s="0" t="n">
        <v>1.4400134375264</v>
      </c>
    </row>
    <row r="202" customFormat="false" ht="12.75" hidden="false" customHeight="false" outlineLevel="0" collapsed="false">
      <c r="A202" s="0" t="s">
        <v>56</v>
      </c>
      <c r="B202" s="0" t="n">
        <v>20.171345126672</v>
      </c>
      <c r="C202" s="0" t="n">
        <v>10.3947684122085</v>
      </c>
      <c r="D202" s="0" t="n">
        <v>29.9479218411355</v>
      </c>
      <c r="E202" s="0" t="n">
        <v>2.8810571485135</v>
      </c>
      <c r="F202" s="0" t="n">
        <v>1.52659827801229</v>
      </c>
      <c r="G202" s="1" t="n">
        <v>3.62555213228525E-005</v>
      </c>
      <c r="H202" s="0" t="n">
        <v>0.00244246551930211</v>
      </c>
      <c r="I202" s="0" t="n">
        <v>1.87494338086273</v>
      </c>
      <c r="J202" s="0" t="n">
        <v>0.0387644425561169</v>
      </c>
    </row>
    <row r="203" customFormat="false" ht="12.75" hidden="false" customHeight="false" outlineLevel="0" collapsed="false">
      <c r="A203" s="0" t="s">
        <v>240</v>
      </c>
      <c r="B203" s="0" t="n">
        <v>70.3538298072206</v>
      </c>
      <c r="C203" s="0" t="n">
        <v>36.2172000606121</v>
      </c>
      <c r="D203" s="0" t="n">
        <v>104.490459553829</v>
      </c>
      <c r="E203" s="0" t="n">
        <v>2.88510595460048</v>
      </c>
      <c r="F203" s="0" t="n">
        <v>1.52862430236115</v>
      </c>
      <c r="G203" s="1" t="n">
        <v>2.08724388967591E-014</v>
      </c>
      <c r="H203" s="1" t="n">
        <v>9.16801006101247E-012</v>
      </c>
      <c r="I203" s="0" t="n">
        <v>1.41204881299277</v>
      </c>
      <c r="J203" s="0" t="n">
        <v>3.1191089841442</v>
      </c>
    </row>
    <row r="204" customFormat="false" ht="12.75" hidden="false" customHeight="false" outlineLevel="0" collapsed="false">
      <c r="A204" s="0" t="s">
        <v>241</v>
      </c>
      <c r="B204" s="0" t="n">
        <v>149.128939413712</v>
      </c>
      <c r="C204" s="0" t="n">
        <v>76.268950612884</v>
      </c>
      <c r="D204" s="0" t="n">
        <v>221.98892821454</v>
      </c>
      <c r="E204" s="0" t="n">
        <v>2.910606825329</v>
      </c>
      <c r="F204" s="0" t="n">
        <v>1.54131996846855</v>
      </c>
      <c r="G204" s="1" t="n">
        <v>1.88894634401139E-022</v>
      </c>
      <c r="H204" s="1" t="n">
        <v>2.96321711479843E-019</v>
      </c>
      <c r="I204" s="0" t="n">
        <v>0.263579539954241</v>
      </c>
      <c r="J204" s="0" t="n">
        <v>1.12958572873166</v>
      </c>
    </row>
    <row r="205" customFormat="false" ht="12.75" hidden="false" customHeight="false" outlineLevel="0" collapsed="false">
      <c r="A205" s="0" t="s">
        <v>242</v>
      </c>
      <c r="B205" s="0" t="n">
        <v>17.186327794654</v>
      </c>
      <c r="C205" s="0" t="n">
        <v>8.50185729176062</v>
      </c>
      <c r="D205" s="0" t="n">
        <v>25.8707982975474</v>
      </c>
      <c r="E205" s="0" t="n">
        <v>3.04295842775666</v>
      </c>
      <c r="F205" s="0" t="n">
        <v>1.6054746241979</v>
      </c>
      <c r="G205" s="1" t="n">
        <v>2.45656796197164E-005</v>
      </c>
      <c r="H205" s="0" t="n">
        <v>0.00175166057080588</v>
      </c>
      <c r="I205" s="0" t="n">
        <v>0.825979889639209</v>
      </c>
      <c r="J205" s="0" t="n">
        <v>15.8727619745224</v>
      </c>
    </row>
    <row r="206" customFormat="false" ht="12.75" hidden="false" customHeight="false" outlineLevel="0" collapsed="false">
      <c r="A206" s="0" t="s">
        <v>243</v>
      </c>
      <c r="B206" s="0" t="n">
        <v>33.1464766043892</v>
      </c>
      <c r="C206" s="0" t="n">
        <v>15.9496192670712</v>
      </c>
      <c r="D206" s="0" t="n">
        <v>50.3433339417072</v>
      </c>
      <c r="E206" s="0" t="n">
        <v>3.15639722169692</v>
      </c>
      <c r="F206" s="0" t="n">
        <v>1.6582787749684</v>
      </c>
      <c r="G206" s="1" t="n">
        <v>8.61206034903338E-009</v>
      </c>
      <c r="H206" s="1" t="n">
        <v>1.64467886422149E-006</v>
      </c>
      <c r="I206" s="0" t="n">
        <v>0.00105060221599481</v>
      </c>
      <c r="J206" s="0" t="n">
        <v>0.128009444638357</v>
      </c>
    </row>
    <row r="207" customFormat="false" ht="12.75" hidden="false" customHeight="false" outlineLevel="0" collapsed="false">
      <c r="A207" s="0" t="s">
        <v>244</v>
      </c>
      <c r="B207" s="0" t="n">
        <v>11.9213831201541</v>
      </c>
      <c r="C207" s="0" t="n">
        <v>5.46345384889127</v>
      </c>
      <c r="D207" s="0" t="n">
        <v>18.3793123914169</v>
      </c>
      <c r="E207" s="0" t="n">
        <v>3.36404642553112</v>
      </c>
      <c r="F207" s="0" t="n">
        <v>1.75019761564697</v>
      </c>
      <c r="G207" s="0" t="n">
        <v>0.000142499018332945</v>
      </c>
      <c r="H207" s="0" t="n">
        <v>0.00748699387710081</v>
      </c>
      <c r="I207" s="0" t="n">
        <v>1.98481394668347</v>
      </c>
      <c r="J207" s="0" t="n">
        <v>0.0474048624541484</v>
      </c>
    </row>
    <row r="208" customFormat="false" ht="12.75" hidden="false" customHeight="false" outlineLevel="0" collapsed="false">
      <c r="A208" s="0" t="s">
        <v>57</v>
      </c>
      <c r="B208" s="0" t="n">
        <v>15.899450380389</v>
      </c>
      <c r="C208" s="0" t="n">
        <v>7.17357095739619</v>
      </c>
      <c r="D208" s="0" t="n">
        <v>24.6253298033818</v>
      </c>
      <c r="E208" s="0" t="n">
        <v>3.43278542160265</v>
      </c>
      <c r="F208" s="0" t="n">
        <v>1.77937967935606</v>
      </c>
      <c r="G208" s="1" t="n">
        <v>1.33518990854286E-005</v>
      </c>
      <c r="H208" s="0" t="n">
        <v>0.00107019856829994</v>
      </c>
      <c r="I208" s="0" t="n">
        <v>0.0188165318676242</v>
      </c>
      <c r="J208" s="0" t="n">
        <v>0.210216410555679</v>
      </c>
    </row>
    <row r="209" customFormat="false" ht="12.75" hidden="false" customHeight="false" outlineLevel="0" collapsed="false">
      <c r="A209" s="0" t="s">
        <v>245</v>
      </c>
      <c r="B209" s="0" t="n">
        <v>23.3658628341806</v>
      </c>
      <c r="C209" s="0" t="n">
        <v>10.303371406237</v>
      </c>
      <c r="D209" s="0" t="n">
        <v>36.4283542621242</v>
      </c>
      <c r="E209" s="0" t="n">
        <v>3.53557615520613</v>
      </c>
      <c r="F209" s="0" t="n">
        <v>1.82194533484451</v>
      </c>
      <c r="G209" s="1" t="n">
        <v>1.55024336176046E-007</v>
      </c>
      <c r="H209" s="1" t="n">
        <v>2.14128583087945E-005</v>
      </c>
      <c r="I209" s="0" t="n">
        <v>2.75586124454126</v>
      </c>
      <c r="J209" s="0" t="n">
        <v>1.01151606646085</v>
      </c>
    </row>
    <row r="210" customFormat="false" ht="12.75" hidden="false" customHeight="false" outlineLevel="0" collapsed="false">
      <c r="A210" s="0" t="s">
        <v>246</v>
      </c>
      <c r="B210" s="0" t="n">
        <v>10.9848726389279</v>
      </c>
      <c r="C210" s="0" t="n">
        <v>4.80743205683639</v>
      </c>
      <c r="D210" s="0" t="n">
        <v>17.1623132210194</v>
      </c>
      <c r="E210" s="0" t="n">
        <v>3.56995439937914</v>
      </c>
      <c r="F210" s="0" t="n">
        <v>1.83590564618442</v>
      </c>
      <c r="G210" s="0" t="n">
        <v>0.000147316451617815</v>
      </c>
      <c r="H210" s="0" t="n">
        <v>0.00762252152136026</v>
      </c>
      <c r="I210" s="0" t="n">
        <v>0.681648470823179</v>
      </c>
      <c r="J210" s="0" t="n">
        <v>0.0108145081136759</v>
      </c>
    </row>
    <row r="211" customFormat="false" ht="12.75" hidden="false" customHeight="false" outlineLevel="0" collapsed="false">
      <c r="A211" s="0" t="s">
        <v>247</v>
      </c>
      <c r="B211" s="0" t="n">
        <v>9.64881188832305</v>
      </c>
      <c r="C211" s="0" t="n">
        <v>4.15141026478152</v>
      </c>
      <c r="D211" s="0" t="n">
        <v>15.1462135118646</v>
      </c>
      <c r="E211" s="0" t="n">
        <v>3.64845017616242</v>
      </c>
      <c r="F211" s="0" t="n">
        <v>1.86728375221293</v>
      </c>
      <c r="G211" s="0" t="n">
        <v>0.000479705327328875</v>
      </c>
      <c r="H211" s="0" t="n">
        <v>0.0188130149978514</v>
      </c>
      <c r="I211" s="0" t="n">
        <v>0.0272537146306036</v>
      </c>
      <c r="J211" s="0" t="n">
        <v>0.000838977725835688</v>
      </c>
    </row>
    <row r="212" customFormat="false" ht="12.75" hidden="false" customHeight="false" outlineLevel="0" collapsed="false">
      <c r="A212" s="0" t="s">
        <v>248</v>
      </c>
      <c r="B212" s="0" t="n">
        <v>12.0830942908049</v>
      </c>
      <c r="C212" s="0" t="n">
        <v>5.09786582500544</v>
      </c>
      <c r="D212" s="0" t="n">
        <v>19.0683227566043</v>
      </c>
      <c r="E212" s="0" t="n">
        <v>3.74045206585718</v>
      </c>
      <c r="F212" s="0" t="n">
        <v>1.90321264277525</v>
      </c>
      <c r="G212" s="1" t="n">
        <v>6.59916612299322E-005</v>
      </c>
      <c r="H212" s="0" t="n">
        <v>0.00395986028396659</v>
      </c>
      <c r="I212" s="0" t="n">
        <v>0.0557365869830827</v>
      </c>
      <c r="J212" s="0" t="n">
        <v>0.147591661576945</v>
      </c>
    </row>
    <row r="213" customFormat="false" ht="12.75" hidden="false" customHeight="false" outlineLevel="0" collapsed="false">
      <c r="A213" s="0" t="s">
        <v>249</v>
      </c>
      <c r="B213" s="0" t="n">
        <v>20.588330829602</v>
      </c>
      <c r="C213" s="0" t="n">
        <v>8.68465130370353</v>
      </c>
      <c r="D213" s="0" t="n">
        <v>32.4920103555004</v>
      </c>
      <c r="E213" s="0" t="n">
        <v>3.741314327916</v>
      </c>
      <c r="F213" s="0" t="n">
        <v>1.90354517954163</v>
      </c>
      <c r="G213" s="1" t="n">
        <v>3.26130200895459E-007</v>
      </c>
      <c r="H213" s="1" t="n">
        <v>4.0695860636739E-005</v>
      </c>
      <c r="I213" s="0" t="n">
        <v>0.0591672802531547</v>
      </c>
      <c r="J213" s="0" t="n">
        <v>0.688206384829541</v>
      </c>
    </row>
    <row r="214" customFormat="false" ht="12.75" hidden="false" customHeight="false" outlineLevel="0" collapsed="false">
      <c r="A214" s="0" t="s">
        <v>250</v>
      </c>
      <c r="B214" s="0" t="n">
        <v>12.5373448416317</v>
      </c>
      <c r="C214" s="0" t="n">
        <v>5.28065983694835</v>
      </c>
      <c r="D214" s="0" t="n">
        <v>19.794029846315</v>
      </c>
      <c r="E214" s="0" t="n">
        <v>3.7484008547223</v>
      </c>
      <c r="F214" s="0" t="n">
        <v>1.90627524333769</v>
      </c>
      <c r="G214" s="1" t="n">
        <v>3.00676841242083E-005</v>
      </c>
      <c r="H214" s="0" t="n">
        <v>0.00208311192030241</v>
      </c>
      <c r="I214" s="0" t="n">
        <v>0.356363234806054</v>
      </c>
      <c r="J214" s="0" t="n">
        <v>0.585603885674266</v>
      </c>
    </row>
    <row r="215" customFormat="false" ht="12.75" hidden="false" customHeight="false" outlineLevel="0" collapsed="false">
      <c r="A215" s="0" t="s">
        <v>251</v>
      </c>
      <c r="B215" s="0" t="n">
        <v>10.1491057474724</v>
      </c>
      <c r="C215" s="0" t="n">
        <v>4.24280727075297</v>
      </c>
      <c r="D215" s="0" t="n">
        <v>16.0554042241917</v>
      </c>
      <c r="E215" s="0" t="n">
        <v>3.78414648595206</v>
      </c>
      <c r="F215" s="0" t="n">
        <v>1.91996793710916</v>
      </c>
      <c r="G215" s="0" t="n">
        <v>0.000216429369114757</v>
      </c>
      <c r="H215" s="0" t="n">
        <v>0.0101461142807227</v>
      </c>
      <c r="I215" s="0" t="n">
        <v>0.391013426811591</v>
      </c>
      <c r="J215" s="0" t="n">
        <v>0.414839278709493</v>
      </c>
    </row>
    <row r="216" customFormat="false" ht="12.75" hidden="false" customHeight="false" outlineLevel="0" collapsed="false">
      <c r="A216" s="0" t="s">
        <v>252</v>
      </c>
      <c r="B216" s="0" t="n">
        <v>9.48559144731366</v>
      </c>
      <c r="C216" s="0" t="n">
        <v>3.67818248466956</v>
      </c>
      <c r="D216" s="0" t="n">
        <v>15.2930004099578</v>
      </c>
      <c r="E216" s="0" t="n">
        <v>4.15776010942852</v>
      </c>
      <c r="F216" s="0" t="n">
        <v>2.05580652132235</v>
      </c>
      <c r="G216" s="0" t="n">
        <v>0.000219691644223836</v>
      </c>
      <c r="H216" s="0" t="n">
        <v>0.0102005663645748</v>
      </c>
      <c r="I216" s="0" t="n">
        <v>0.159916576285725</v>
      </c>
      <c r="J216" s="0" t="n">
        <v>0.767365890018783</v>
      </c>
    </row>
    <row r="217" customFormat="false" ht="12.75" hidden="false" customHeight="false" outlineLevel="0" collapsed="false">
      <c r="A217" s="0" t="s">
        <v>253</v>
      </c>
      <c r="B217" s="0" t="n">
        <v>6.81312514076722</v>
      </c>
      <c r="C217" s="0" t="n">
        <v>2.54893291250272</v>
      </c>
      <c r="D217" s="0" t="n">
        <v>11.0773173690317</v>
      </c>
      <c r="E217" s="0" t="n">
        <v>4.34586462228825</v>
      </c>
      <c r="F217" s="0" t="n">
        <v>2.11964323393121</v>
      </c>
      <c r="G217" s="0" t="n">
        <v>0.00102371006354828</v>
      </c>
      <c r="H217" s="0" t="n">
        <v>0.0334067168137405</v>
      </c>
      <c r="I217" s="0" t="n">
        <v>0.0280176574406547</v>
      </c>
      <c r="J217" s="0" t="n">
        <v>0.393363885842471</v>
      </c>
    </row>
    <row r="218" customFormat="false" ht="12.75" hidden="false" customHeight="false" outlineLevel="0" collapsed="false">
      <c r="A218" s="0" t="s">
        <v>254</v>
      </c>
      <c r="B218" s="0" t="n">
        <v>7.08612132183473</v>
      </c>
      <c r="C218" s="0" t="n">
        <v>2.64032991847418</v>
      </c>
      <c r="D218" s="0" t="n">
        <v>11.5319127251953</v>
      </c>
      <c r="E218" s="0" t="n">
        <v>4.36760294405158</v>
      </c>
      <c r="F218" s="0" t="n">
        <v>2.12684170774934</v>
      </c>
      <c r="G218" s="0" t="n">
        <v>0.000676392457864032</v>
      </c>
      <c r="H218" s="0" t="n">
        <v>0.024717023560083</v>
      </c>
      <c r="I218" s="0" t="n">
        <v>0.178619434827385</v>
      </c>
      <c r="J218" s="0" t="n">
        <v>0.0473079107979203</v>
      </c>
    </row>
    <row r="219" customFormat="false" ht="12.75" hidden="false" customHeight="false" outlineLevel="0" collapsed="false">
      <c r="A219" s="0" t="s">
        <v>255</v>
      </c>
      <c r="B219" s="0" t="n">
        <v>8.16787905897047</v>
      </c>
      <c r="C219" s="0" t="n">
        <v>3.02216069261468</v>
      </c>
      <c r="D219" s="0" t="n">
        <v>13.3135974253263</v>
      </c>
      <c r="E219" s="0" t="n">
        <v>4.40532413046765</v>
      </c>
      <c r="F219" s="0" t="n">
        <v>2.13924817220239</v>
      </c>
      <c r="G219" s="0" t="n">
        <v>0.00046217965399461</v>
      </c>
      <c r="H219" s="0" t="n">
        <v>0.0182702831254057</v>
      </c>
      <c r="I219" s="0" t="n">
        <v>0.161470356049234</v>
      </c>
      <c r="J219" s="0" t="n">
        <v>1.0666382435555</v>
      </c>
    </row>
    <row r="220" customFormat="false" ht="12.75" hidden="false" customHeight="false" outlineLevel="0" collapsed="false">
      <c r="A220" s="0" t="s">
        <v>19</v>
      </c>
      <c r="B220" s="0" t="n">
        <v>45.6216723364159</v>
      </c>
      <c r="C220" s="0" t="n">
        <v>16.788435071069</v>
      </c>
      <c r="D220" s="0" t="n">
        <v>74.4549096017629</v>
      </c>
      <c r="E220" s="0" t="n">
        <v>4.43489278700365</v>
      </c>
      <c r="F220" s="0" t="n">
        <v>2.14889922796991</v>
      </c>
      <c r="G220" s="1" t="n">
        <v>4.94720848303361E-017</v>
      </c>
      <c r="H220" s="1" t="n">
        <v>3.01807201956622E-014</v>
      </c>
      <c r="I220" s="0" t="n">
        <v>0.607692894747318</v>
      </c>
      <c r="J220" s="0" t="n">
        <v>1.92129183527511</v>
      </c>
    </row>
    <row r="221" customFormat="false" ht="12.75" hidden="false" customHeight="false" outlineLevel="0" collapsed="false">
      <c r="A221" s="0" t="s">
        <v>30</v>
      </c>
      <c r="B221" s="0" t="n">
        <v>254.55926385352</v>
      </c>
      <c r="C221" s="0" t="n">
        <v>91.0405920570243</v>
      </c>
      <c r="D221" s="0" t="n">
        <v>418.077935650015</v>
      </c>
      <c r="E221" s="0" t="n">
        <v>4.59221459575029</v>
      </c>
      <c r="F221" s="0" t="n">
        <v>2.19919006121893</v>
      </c>
      <c r="G221" s="1" t="n">
        <v>6.01058600150721E-055</v>
      </c>
      <c r="H221" s="1" t="n">
        <v>1.32004489765101E-050</v>
      </c>
      <c r="I221" s="0" t="n">
        <v>0.744397829212827</v>
      </c>
      <c r="J221" s="0" t="n">
        <v>18.6104564793511</v>
      </c>
    </row>
    <row r="222" customFormat="false" ht="12.75" hidden="false" customHeight="false" outlineLevel="0" collapsed="false">
      <c r="A222" s="0" t="s">
        <v>256</v>
      </c>
      <c r="B222" s="0" t="n">
        <v>45.4672932530324</v>
      </c>
      <c r="C222" s="0" t="n">
        <v>15.4012372312424</v>
      </c>
      <c r="D222" s="0" t="n">
        <v>75.5333492748224</v>
      </c>
      <c r="E222" s="0" t="n">
        <v>4.90436892443926</v>
      </c>
      <c r="F222" s="0" t="n">
        <v>2.29406750787041</v>
      </c>
      <c r="G222" s="1" t="n">
        <v>1.44290901445536E-017</v>
      </c>
      <c r="H222" s="1" t="n">
        <v>1.05630559251562E-014</v>
      </c>
      <c r="I222" s="0" t="n">
        <v>2.11759056808699</v>
      </c>
      <c r="J222" s="0" t="n">
        <v>0.237131521610785</v>
      </c>
    </row>
    <row r="223" customFormat="false" ht="12.75" hidden="false" customHeight="false" outlineLevel="0" collapsed="false">
      <c r="A223" s="0" t="s">
        <v>257</v>
      </c>
      <c r="B223" s="0" t="n">
        <v>7.68561912857106</v>
      </c>
      <c r="C223" s="0" t="n">
        <v>2.54893291250272</v>
      </c>
      <c r="D223" s="0" t="n">
        <v>12.8223053446394</v>
      </c>
      <c r="E223" s="0" t="n">
        <v>5.0304601120512</v>
      </c>
      <c r="F223" s="0" t="n">
        <v>2.33069036245948</v>
      </c>
      <c r="G223" s="0" t="n">
        <v>0.000293209959953397</v>
      </c>
      <c r="H223" s="0" t="n">
        <v>0.013035378826916</v>
      </c>
      <c r="I223" s="0" t="n">
        <v>0.027375748548944</v>
      </c>
      <c r="J223" s="0" t="n">
        <v>0.184010038958525</v>
      </c>
    </row>
    <row r="224" customFormat="false" ht="12.75" hidden="false" customHeight="false" outlineLevel="0" collapsed="false">
      <c r="A224" s="0" t="s">
        <v>258</v>
      </c>
      <c r="B224" s="0" t="n">
        <v>27.4976392236888</v>
      </c>
      <c r="C224" s="0" t="n">
        <v>7.17357095739619</v>
      </c>
      <c r="D224" s="0" t="n">
        <v>47.8217074899815</v>
      </c>
      <c r="E224" s="0" t="n">
        <v>6.66637407979853</v>
      </c>
      <c r="F224" s="0" t="n">
        <v>2.73690227573318</v>
      </c>
      <c r="G224" s="1" t="n">
        <v>8.56524538421667E-015</v>
      </c>
      <c r="H224" s="1" t="n">
        <v>4.08934606800362E-012</v>
      </c>
      <c r="I224" s="0" t="n">
        <v>0.017259453011188</v>
      </c>
      <c r="J224" s="0" t="n">
        <v>1.70089788637192</v>
      </c>
    </row>
    <row r="225" customFormat="false" ht="12.75" hidden="false" customHeight="false" outlineLevel="0" collapsed="false">
      <c r="A225" s="0" t="s">
        <v>259</v>
      </c>
      <c r="B225" s="0" t="n">
        <v>6.75779599229553</v>
      </c>
      <c r="C225" s="0" t="n">
        <v>1.6024773522788</v>
      </c>
      <c r="D225" s="0" t="n">
        <v>11.9131146323123</v>
      </c>
      <c r="E225" s="0" t="n">
        <v>7.43418595924071</v>
      </c>
      <c r="F225" s="0" t="n">
        <v>2.89417477632436</v>
      </c>
      <c r="G225" s="1" t="n">
        <v>4.80450619972362E-005</v>
      </c>
      <c r="H225" s="0" t="n">
        <v>0.00309432742399795</v>
      </c>
      <c r="I225" s="0" t="n">
        <v>0.21263704828762</v>
      </c>
      <c r="J225" s="0" t="n">
        <v>0.113347649197255</v>
      </c>
    </row>
    <row r="226" customFormat="false" ht="12.75" hidden="false" customHeight="false" outlineLevel="0" collapsed="false">
      <c r="A226" s="0" t="s">
        <v>260</v>
      </c>
      <c r="B226" s="0" t="n">
        <v>9.00150781304387</v>
      </c>
      <c r="C226" s="0" t="n">
        <v>1.9843081264193</v>
      </c>
      <c r="D226" s="0" t="n">
        <v>16.0187074996684</v>
      </c>
      <c r="E226" s="0" t="n">
        <v>8.07269157768069</v>
      </c>
      <c r="F226" s="0" t="n">
        <v>3.0130497736702</v>
      </c>
      <c r="G226" s="1" t="n">
        <v>2.37664115266393E-006</v>
      </c>
      <c r="H226" s="0" t="n">
        <v>0.000242771130208396</v>
      </c>
      <c r="I226" s="0" t="n">
        <v>0.280930872177826</v>
      </c>
      <c r="J226" s="0" t="n">
        <v>0.180189957724089</v>
      </c>
    </row>
    <row r="227" customFormat="false" ht="12.75" hidden="false" customHeight="false" outlineLevel="0" collapsed="false">
      <c r="A227" s="0" t="s">
        <v>261</v>
      </c>
      <c r="B227" s="0" t="n">
        <v>3.65096713936758</v>
      </c>
      <c r="C227" s="0" t="n">
        <v>0.564624786083419</v>
      </c>
      <c r="D227" s="0" t="n">
        <v>6.73730949265174</v>
      </c>
      <c r="E227" s="0" t="n">
        <v>11.9323658094889</v>
      </c>
      <c r="F227" s="0" t="n">
        <v>3.57680820692604</v>
      </c>
      <c r="G227" s="0" t="n">
        <v>0.000745983585469685</v>
      </c>
      <c r="H227" s="0" t="n">
        <v>0.0266828851858065</v>
      </c>
      <c r="I227" s="0" t="n">
        <v>0.446401855499473</v>
      </c>
      <c r="J227" s="0" t="n">
        <v>0.143981944148026</v>
      </c>
    </row>
    <row r="228" customFormat="false" ht="12.75" hidden="false" customHeight="false" outlineLevel="0" collapsed="false">
      <c r="A228" s="0" t="s">
        <v>262</v>
      </c>
      <c r="B228" s="0" t="n">
        <v>51.8146228174518</v>
      </c>
      <c r="C228" s="0" t="n">
        <v>4.71603505086494</v>
      </c>
      <c r="D228" s="0" t="n">
        <v>98.9132105840386</v>
      </c>
      <c r="E228" s="0" t="n">
        <v>20.973807343925</v>
      </c>
      <c r="F228" s="0" t="n">
        <v>4.39051687037128</v>
      </c>
      <c r="G228" s="1" t="n">
        <v>4.64596151974913E-041</v>
      </c>
      <c r="H228" s="1" t="n">
        <v>2.04069213793461E-037</v>
      </c>
      <c r="I228" s="0" t="n">
        <v>0.100054751748081</v>
      </c>
      <c r="J228" s="0" t="n">
        <v>3.97041019771567</v>
      </c>
    </row>
    <row r="229" customFormat="false" ht="12.75" hidden="false" customHeight="false" outlineLevel="0" collapsed="false">
      <c r="A229" s="0" t="s">
        <v>58</v>
      </c>
      <c r="B229" s="0" t="n">
        <v>7.42851873887129</v>
      </c>
      <c r="C229" s="0" t="n">
        <v>0.47322778011196</v>
      </c>
      <c r="D229" s="0" t="n">
        <v>14.3838096976306</v>
      </c>
      <c r="E229" s="0" t="n">
        <v>30.3951084491016</v>
      </c>
      <c r="F229" s="0" t="n">
        <v>4.92576726118637</v>
      </c>
      <c r="G229" s="1" t="n">
        <v>8.90620042859016E-008</v>
      </c>
      <c r="H229" s="1" t="n">
        <v>1.29535081995164E-005</v>
      </c>
      <c r="I229" s="0" t="n">
        <v>0.247152474925679</v>
      </c>
      <c r="J229" s="0" t="n">
        <v>0.0373489535646023</v>
      </c>
    </row>
    <row r="230" customFormat="false" ht="12.75" hidden="false" customHeight="false" outlineLevel="0" collapsed="false">
      <c r="A230" s="0" t="s">
        <v>59</v>
      </c>
      <c r="B230" s="0" t="n">
        <v>31.3026757593387</v>
      </c>
      <c r="C230" s="0" t="n">
        <v>0.47322778011196</v>
      </c>
      <c r="D230" s="0" t="n">
        <v>62.1321237385655</v>
      </c>
      <c r="E230" s="0" t="n">
        <v>131.294328756156</v>
      </c>
      <c r="F230" s="0" t="n">
        <v>7.03666079030046</v>
      </c>
      <c r="G230" s="1" t="n">
        <v>2.85686485656139E-033</v>
      </c>
      <c r="H230" s="1" t="n">
        <v>7.84280824747515E-030</v>
      </c>
      <c r="I230" s="0" t="n">
        <v>0.0898236771672275</v>
      </c>
      <c r="J230" s="0" t="n">
        <v>1.02706886355164</v>
      </c>
    </row>
    <row r="231" customFormat="false" ht="12.75" hidden="false" customHeight="false" outlineLevel="0" collapsed="false">
      <c r="A231" s="0" t="s">
        <v>60</v>
      </c>
      <c r="B231" s="0" t="n">
        <v>29.3139565627331</v>
      </c>
      <c r="C231" s="0" t="n">
        <v>0</v>
      </c>
      <c r="D231" s="0" t="n">
        <v>58.6279131254661</v>
      </c>
      <c r="E231" s="0" t="s">
        <v>61</v>
      </c>
      <c r="F231" s="0" t="s">
        <v>61</v>
      </c>
      <c r="G231" s="1" t="n">
        <v>4.58602477553338E-033</v>
      </c>
      <c r="H231" s="1" t="n">
        <v>1.11909195689182E-029</v>
      </c>
      <c r="I231" s="0" t="n">
        <v>0</v>
      </c>
      <c r="J231" s="0" t="n">
        <v>1.71194843164313</v>
      </c>
    </row>
    <row r="232" customFormat="false" ht="12.75" hidden="false" customHeight="false" outlineLevel="0" collapsed="false">
      <c r="A232" s="0" t="s">
        <v>263</v>
      </c>
      <c r="B232" s="0" t="n">
        <v>3.55925569988436</v>
      </c>
      <c r="C232" s="0" t="n">
        <v>0</v>
      </c>
      <c r="D232" s="0" t="n">
        <v>7.11851139976873</v>
      </c>
      <c r="E232" s="0" t="s">
        <v>61</v>
      </c>
      <c r="F232" s="0" t="s">
        <v>61</v>
      </c>
      <c r="G232" s="1" t="n">
        <v>6.99035521874282E-005</v>
      </c>
      <c r="H232" s="0" t="n">
        <v>0.00417179840527255</v>
      </c>
      <c r="I232" s="0" t="n">
        <v>0</v>
      </c>
      <c r="J232" s="0" t="n">
        <v>0.278942781394243</v>
      </c>
    </row>
    <row r="233" customFormat="false" ht="12.75" hidden="false" customHeight="false" outlineLevel="0" collapsed="false">
      <c r="A233" s="0" t="s">
        <v>264</v>
      </c>
      <c r="B233" s="0" t="n">
        <v>2.83354861017369</v>
      </c>
      <c r="C233" s="0" t="n">
        <v>0</v>
      </c>
      <c r="D233" s="0" t="n">
        <v>5.66709722034739</v>
      </c>
      <c r="E233" s="0" t="s">
        <v>61</v>
      </c>
      <c r="F233" s="0" t="s">
        <v>61</v>
      </c>
      <c r="G233" s="0" t="n">
        <v>0.000775282333974246</v>
      </c>
      <c r="H233" s="0" t="n">
        <v>0.0274651795853148</v>
      </c>
      <c r="I233" s="0" t="n">
        <v>0</v>
      </c>
      <c r="J233" s="0" t="n">
        <v>0.750421790866104</v>
      </c>
    </row>
    <row r="234" customFormat="false" ht="12.75" hidden="false" customHeight="false" outlineLevel="0" collapsed="false">
      <c r="A234" s="0" t="s">
        <v>265</v>
      </c>
      <c r="B234" s="0" t="n">
        <v>2.81520024791205</v>
      </c>
      <c r="C234" s="0" t="n">
        <v>0</v>
      </c>
      <c r="D234" s="0" t="n">
        <v>5.63040049582409</v>
      </c>
      <c r="E234" s="0" t="s">
        <v>61</v>
      </c>
      <c r="F234" s="0" t="s">
        <v>61</v>
      </c>
      <c r="G234" s="0" t="n">
        <v>0.000775726020368154</v>
      </c>
      <c r="H234" s="0" t="n">
        <v>0.0274651795853148</v>
      </c>
      <c r="I234" s="0" t="n">
        <v>0</v>
      </c>
      <c r="J234" s="0" t="n">
        <v>0.244747763324792</v>
      </c>
    </row>
    <row r="235" customFormat="false" ht="12.75" hidden="false" customHeight="false" outlineLevel="0" collapsed="false">
      <c r="A235" s="0" t="s">
        <v>62</v>
      </c>
      <c r="B235" s="0" t="n">
        <v>3.02414956373218</v>
      </c>
      <c r="C235" s="0" t="n">
        <v>0</v>
      </c>
      <c r="D235" s="0" t="n">
        <v>6.04829912746437</v>
      </c>
      <c r="E235" s="0" t="s">
        <v>61</v>
      </c>
      <c r="F235" s="0" t="s">
        <v>61</v>
      </c>
      <c r="G235" s="0" t="n">
        <v>0.000425242998390335</v>
      </c>
      <c r="H235" s="0" t="n">
        <v>0.0171676226666333</v>
      </c>
      <c r="I235" s="0" t="n">
        <v>0</v>
      </c>
      <c r="J235" s="0" t="n">
        <v>0.443775210121268</v>
      </c>
    </row>
    <row r="236" customFormat="false" ht="12.75" hidden="false" customHeight="false" outlineLevel="0" collapsed="false">
      <c r="A236" s="0" t="s">
        <v>266</v>
      </c>
      <c r="B236" s="0" t="n">
        <v>2.77850352338875</v>
      </c>
      <c r="C236" s="0" t="n">
        <v>0</v>
      </c>
      <c r="D236" s="0" t="n">
        <v>5.55700704677751</v>
      </c>
      <c r="E236" s="0" t="s">
        <v>61</v>
      </c>
      <c r="F236" s="0" t="s">
        <v>61</v>
      </c>
      <c r="G236" s="0" t="n">
        <v>0.000776608529390789</v>
      </c>
      <c r="H236" s="0" t="n">
        <v>0.0274651795853148</v>
      </c>
      <c r="I236" s="0" t="n">
        <v>0</v>
      </c>
      <c r="J236" s="0" t="n">
        <v>0.06538503650262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3" activeCellId="0" sqref="A43"/>
    </sheetView>
  </sheetViews>
  <sheetFormatPr defaultColWidth="11.730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267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268</v>
      </c>
      <c r="J1" s="0" t="s">
        <v>269</v>
      </c>
    </row>
    <row r="2" customFormat="false" ht="12.75" hidden="false" customHeight="false" outlineLevel="0" collapsed="false">
      <c r="A2" s="0" t="s">
        <v>13</v>
      </c>
      <c r="B2" s="0" t="n">
        <v>4.769854928978</v>
      </c>
      <c r="C2" s="0" t="n">
        <v>9.539709857956</v>
      </c>
      <c r="D2" s="0" t="n">
        <v>0</v>
      </c>
      <c r="E2" s="0" t="n">
        <v>0</v>
      </c>
      <c r="F2" s="0" t="e">
        <f aca="false">-#NAME?</f>
        <v>#NAME?</v>
      </c>
      <c r="G2" s="1" t="n">
        <v>1.82115486337708E-006</v>
      </c>
      <c r="H2" s="0" t="n">
        <v>0.000400144146581213</v>
      </c>
      <c r="I2" s="0" t="n">
        <v>0.755969530221589</v>
      </c>
      <c r="J2" s="0" t="n">
        <v>0</v>
      </c>
    </row>
    <row r="3" customFormat="false" ht="12.75" hidden="false" customHeight="false" outlineLevel="0" collapsed="false">
      <c r="A3" s="0" t="s">
        <v>11</v>
      </c>
      <c r="B3" s="0" t="n">
        <v>7.3270270603698</v>
      </c>
      <c r="C3" s="0" t="n">
        <v>14.1968334033588</v>
      </c>
      <c r="D3" s="0" t="n">
        <v>0.457220717380795</v>
      </c>
      <c r="E3" s="0" t="n">
        <v>0.0322058239601953</v>
      </c>
      <c r="F3" s="0" t="n">
        <v>-4.95653458718831</v>
      </c>
      <c r="G3" s="1" t="n">
        <v>4.82583401565959E-008</v>
      </c>
      <c r="H3" s="1" t="n">
        <v>1.79717330495038E-005</v>
      </c>
      <c r="I3" s="0" t="n">
        <v>13.3115879752698</v>
      </c>
      <c r="J3" s="0" t="n">
        <v>0.193708419208065</v>
      </c>
    </row>
    <row r="4" customFormat="false" ht="12.75" hidden="false" customHeight="false" outlineLevel="0" collapsed="false">
      <c r="A4" s="0" t="s">
        <v>270</v>
      </c>
      <c r="B4" s="0" t="n">
        <v>6.12771485983523</v>
      </c>
      <c r="C4" s="0" t="n">
        <v>11.7982090022897</v>
      </c>
      <c r="D4" s="0" t="n">
        <v>0.457220717380795</v>
      </c>
      <c r="E4" s="0" t="n">
        <v>0.0387534003925564</v>
      </c>
      <c r="F4" s="0" t="n">
        <v>-4.6895332854718</v>
      </c>
      <c r="G4" s="1" t="n">
        <v>3.37227395502445E-006</v>
      </c>
      <c r="H4" s="0" t="n">
        <v>0.000696287747030406</v>
      </c>
      <c r="I4" s="0" t="n">
        <v>0.0203693608192414</v>
      </c>
      <c r="J4" s="0" t="n">
        <v>0.218015481491706</v>
      </c>
    </row>
    <row r="5" customFormat="false" ht="12.75" hidden="false" customHeight="false" outlineLevel="0" collapsed="false">
      <c r="A5" s="0" t="s">
        <v>271</v>
      </c>
      <c r="B5" s="0" t="n">
        <v>10.3251771588877</v>
      </c>
      <c r="C5" s="0" t="n">
        <v>18.8214714482523</v>
      </c>
      <c r="D5" s="0" t="n">
        <v>1.82888286952318</v>
      </c>
      <c r="E5" s="0" t="n">
        <v>0.0971700259754667</v>
      </c>
      <c r="F5" s="0" t="n">
        <v>-3.36334483525955</v>
      </c>
      <c r="G5" s="1" t="n">
        <v>2.38254451192124E-008</v>
      </c>
      <c r="H5" s="1" t="n">
        <v>9.69430889183952E-006</v>
      </c>
      <c r="I5" s="0" t="n">
        <v>10.1392886062239</v>
      </c>
      <c r="J5" s="0" t="n">
        <v>1.27348349097813</v>
      </c>
    </row>
    <row r="6" customFormat="false" ht="12.75" hidden="false" customHeight="false" outlineLevel="0" collapsed="false">
      <c r="A6" s="0" t="s">
        <v>75</v>
      </c>
      <c r="B6" s="0" t="n">
        <v>4.89782326068575</v>
      </c>
      <c r="C6" s="0" t="n">
        <v>8.88368806590112</v>
      </c>
      <c r="D6" s="0" t="n">
        <v>0.911958455470389</v>
      </c>
      <c r="E6" s="0" t="n">
        <v>0.102655389147535</v>
      </c>
      <c r="F6" s="0" t="n">
        <v>-3.28411872762265</v>
      </c>
      <c r="G6" s="0" t="n">
        <v>0.000275047187136966</v>
      </c>
      <c r="H6" s="0" t="n">
        <v>0.0243682935313445</v>
      </c>
      <c r="I6" s="0" t="n">
        <v>2.02076950344245</v>
      </c>
      <c r="J6" s="0" t="n">
        <v>0.665288977396826</v>
      </c>
    </row>
    <row r="7" customFormat="false" ht="12.75" hidden="false" customHeight="false" outlineLevel="0" collapsed="false">
      <c r="A7" s="0" t="s">
        <v>40</v>
      </c>
      <c r="B7" s="0" t="n">
        <v>25.3801994149305</v>
      </c>
      <c r="C7" s="0" t="n">
        <v>45.2836821384562</v>
      </c>
      <c r="D7" s="0" t="n">
        <v>5.47671669140473</v>
      </c>
      <c r="E7" s="0" t="n">
        <v>0.120942388798232</v>
      </c>
      <c r="F7" s="0" t="n">
        <v>-3.04760811505739</v>
      </c>
      <c r="G7" s="1" t="n">
        <v>2.7250302175403E-015</v>
      </c>
      <c r="H7" s="1" t="n">
        <v>3.99162426265303E-012</v>
      </c>
      <c r="I7" s="0" t="n">
        <v>0.62994763873818</v>
      </c>
      <c r="J7" s="0" t="n">
        <v>0.454889110116564</v>
      </c>
    </row>
    <row r="8" customFormat="false" ht="12.75" hidden="false" customHeight="false" outlineLevel="0" collapsed="false">
      <c r="A8" s="0" t="s">
        <v>81</v>
      </c>
      <c r="B8" s="0" t="n">
        <v>7.04953908113961</v>
      </c>
      <c r="C8" s="0" t="n">
        <v>12.2714367824016</v>
      </c>
      <c r="D8" s="0" t="n">
        <v>1.82764137987758</v>
      </c>
      <c r="E8" s="0" t="n">
        <v>0.148934587879602</v>
      </c>
      <c r="F8" s="0" t="n">
        <v>-2.74724925723543</v>
      </c>
      <c r="G8" s="1" t="n">
        <v>8.19726644588579E-005</v>
      </c>
      <c r="H8" s="0" t="n">
        <v>0.0102179668438735</v>
      </c>
      <c r="I8" s="0" t="n">
        <v>0.073041828214482</v>
      </c>
      <c r="J8" s="0" t="n">
        <v>0.364097389520549</v>
      </c>
    </row>
    <row r="9" customFormat="false" ht="12.75" hidden="false" customHeight="false" outlineLevel="0" collapsed="false">
      <c r="A9" s="0" t="s">
        <v>104</v>
      </c>
      <c r="B9" s="0" t="n">
        <v>6.90370145223228</v>
      </c>
      <c r="C9" s="0" t="n">
        <v>11.9810030142326</v>
      </c>
      <c r="D9" s="0" t="n">
        <v>1.82639989023198</v>
      </c>
      <c r="E9" s="0" t="n">
        <v>0.15244131798167</v>
      </c>
      <c r="F9" s="0" t="n">
        <v>-2.71367410827513</v>
      </c>
      <c r="G9" s="0" t="n">
        <v>0.000139632523270246</v>
      </c>
      <c r="H9" s="0" t="n">
        <v>0.0156530908229278</v>
      </c>
      <c r="I9" s="0" t="n">
        <v>0.192462341794666</v>
      </c>
      <c r="J9" s="1" t="n">
        <v>2.69558973648905E-006</v>
      </c>
    </row>
    <row r="10" customFormat="false" ht="12.75" hidden="false" customHeight="false" outlineLevel="0" collapsed="false">
      <c r="A10" s="0" t="s">
        <v>15</v>
      </c>
      <c r="B10" s="0" t="n">
        <v>6.40039717456646</v>
      </c>
      <c r="C10" s="0" t="n">
        <v>10.9756359485465</v>
      </c>
      <c r="D10" s="0" t="n">
        <v>1.82515840058638</v>
      </c>
      <c r="E10" s="0" t="n">
        <v>0.166291812988575</v>
      </c>
      <c r="F10" s="0" t="n">
        <v>-2.58821095242894</v>
      </c>
      <c r="G10" s="0" t="n">
        <v>0.000141587449037468</v>
      </c>
      <c r="H10" s="0" t="n">
        <v>0.0156805377890744</v>
      </c>
      <c r="I10" s="0" t="n">
        <v>8.26994971438505</v>
      </c>
      <c r="J10" s="0" t="n">
        <v>0.371016581331424</v>
      </c>
    </row>
    <row r="11" customFormat="false" ht="12.75" hidden="false" customHeight="false" outlineLevel="0" collapsed="false">
      <c r="A11" s="0" t="s">
        <v>88</v>
      </c>
      <c r="B11" s="0" t="n">
        <v>6.14754053425581</v>
      </c>
      <c r="C11" s="0" t="n">
        <v>10.4699226679252</v>
      </c>
      <c r="D11" s="0" t="n">
        <v>1.82515840058638</v>
      </c>
      <c r="E11" s="0" t="n">
        <v>0.174323961931235</v>
      </c>
      <c r="F11" s="0" t="n">
        <v>-2.52015720423422</v>
      </c>
      <c r="G11" s="0" t="n">
        <v>0.000653321574821744</v>
      </c>
      <c r="H11" s="0" t="n">
        <v>0.0460089155191774</v>
      </c>
      <c r="I11" s="0" t="n">
        <v>0.340800475186961</v>
      </c>
      <c r="J11" s="0" t="n">
        <v>0.375283768220076</v>
      </c>
    </row>
    <row r="12" customFormat="false" ht="12.75" hidden="false" customHeight="false" outlineLevel="0" collapsed="false">
      <c r="A12" s="0" t="s">
        <v>22</v>
      </c>
      <c r="B12" s="0" t="n">
        <v>14.927525299382</v>
      </c>
      <c r="C12" s="0" t="n">
        <v>25.2902923628296</v>
      </c>
      <c r="D12" s="0" t="n">
        <v>4.56475823593435</v>
      </c>
      <c r="E12" s="0" t="n">
        <v>0.180494482643601</v>
      </c>
      <c r="F12" s="0" t="n">
        <v>-2.46997335741133</v>
      </c>
      <c r="G12" s="1" t="n">
        <v>1.51695759802162E-007</v>
      </c>
      <c r="H12" s="1" t="n">
        <v>4.97471527518374E-005</v>
      </c>
      <c r="I12" s="0" t="n">
        <v>0.0171410282558154</v>
      </c>
      <c r="J12" s="0" t="n">
        <v>0.148738728544129</v>
      </c>
    </row>
    <row r="13" customFormat="false" ht="12.75" hidden="false" customHeight="false" outlineLevel="0" collapsed="false">
      <c r="A13" s="0" t="s">
        <v>272</v>
      </c>
      <c r="B13" s="0" t="n">
        <v>193.945060274859</v>
      </c>
      <c r="C13" s="0" t="n">
        <v>328.042624669013</v>
      </c>
      <c r="D13" s="0" t="n">
        <v>59.8474958807057</v>
      </c>
      <c r="E13" s="0" t="n">
        <v>0.182438169250384</v>
      </c>
      <c r="F13" s="0" t="n">
        <v>-2.45452049681346</v>
      </c>
      <c r="G13" s="1" t="n">
        <v>1.78134893804897E-055</v>
      </c>
      <c r="H13" s="1" t="n">
        <v>3.91397988668119E-051</v>
      </c>
      <c r="I13" s="0" t="n">
        <v>0.000865554689675037</v>
      </c>
      <c r="J13" s="0" t="n">
        <v>5.37724788161006</v>
      </c>
    </row>
    <row r="14" customFormat="false" ht="12.75" hidden="false" customHeight="false" outlineLevel="0" collapsed="false">
      <c r="A14" s="0" t="s">
        <v>87</v>
      </c>
      <c r="B14" s="0" t="n">
        <v>9.98388569194874</v>
      </c>
      <c r="C14" s="0" t="n">
        <v>16.7721923208143</v>
      </c>
      <c r="D14" s="0" t="n">
        <v>3.19557906308316</v>
      </c>
      <c r="E14" s="0" t="n">
        <v>0.190528405706238</v>
      </c>
      <c r="F14" s="0" t="n">
        <v>-2.39192199104552</v>
      </c>
      <c r="G14" s="1" t="n">
        <v>6.72742101167132E-005</v>
      </c>
      <c r="H14" s="0" t="n">
        <v>0.00906839843364676</v>
      </c>
      <c r="I14" s="0" t="n">
        <v>4.69533370416631</v>
      </c>
      <c r="J14" s="0" t="n">
        <v>0.0532316988603478</v>
      </c>
    </row>
    <row r="15" customFormat="false" ht="12.75" hidden="false" customHeight="false" outlineLevel="0" collapsed="false">
      <c r="A15" s="0" t="s">
        <v>111</v>
      </c>
      <c r="B15" s="0" t="n">
        <v>8.44447323879419</v>
      </c>
      <c r="C15" s="0" t="n">
        <v>14.1481051525948</v>
      </c>
      <c r="D15" s="0" t="n">
        <v>2.74084132499357</v>
      </c>
      <c r="E15" s="0" t="n">
        <v>0.193724975566137</v>
      </c>
      <c r="F15" s="0" t="n">
        <v>-2.36791813267243</v>
      </c>
      <c r="G15" s="0" t="n">
        <v>0.000165894612137262</v>
      </c>
      <c r="H15" s="0" t="n">
        <v>0.0175242135474997</v>
      </c>
      <c r="I15" s="0" t="n">
        <v>0.512976482476428</v>
      </c>
      <c r="J15" s="0" t="n">
        <v>0.256624138630759</v>
      </c>
    </row>
    <row r="16" customFormat="false" ht="12.75" hidden="false" customHeight="false" outlineLevel="0" collapsed="false">
      <c r="A16" s="0" t="s">
        <v>26</v>
      </c>
      <c r="B16" s="0" t="n">
        <v>14.3981125056275</v>
      </c>
      <c r="C16" s="0" t="n">
        <v>23.7792120165223</v>
      </c>
      <c r="D16" s="0" t="n">
        <v>5.01701299473274</v>
      </c>
      <c r="E16" s="0" t="n">
        <v>0.210983147433431</v>
      </c>
      <c r="F16" s="0" t="n">
        <v>-2.24480032858623</v>
      </c>
      <c r="G16" s="1" t="n">
        <v>1.72420969662381E-006</v>
      </c>
      <c r="H16" s="0" t="n">
        <v>0.000390560159321838</v>
      </c>
      <c r="I16" s="0" t="n">
        <v>0.04429125428211</v>
      </c>
      <c r="J16" s="0" t="n">
        <v>2.85331887112445</v>
      </c>
    </row>
    <row r="17" customFormat="false" ht="12.75" hidden="false" customHeight="false" outlineLevel="0" collapsed="false">
      <c r="A17" s="0" t="s">
        <v>273</v>
      </c>
      <c r="B17" s="0" t="n">
        <v>44.2064509742787</v>
      </c>
      <c r="C17" s="0" t="n">
        <v>72.88726139194</v>
      </c>
      <c r="D17" s="0" t="n">
        <v>15.5256405566174</v>
      </c>
      <c r="E17" s="0" t="n">
        <v>0.213008971116787</v>
      </c>
      <c r="F17" s="0" t="n">
        <v>-2.23101390240268</v>
      </c>
      <c r="G17" s="1" t="n">
        <v>6.17125924453641E-018</v>
      </c>
      <c r="H17" s="1" t="n">
        <v>1.23268098291776E-014</v>
      </c>
      <c r="I17" s="0" t="n">
        <v>24.0755340563476</v>
      </c>
      <c r="J17" s="0" t="n">
        <v>0.0468069820790982</v>
      </c>
    </row>
    <row r="18" customFormat="false" ht="12.75" hidden="false" customHeight="false" outlineLevel="0" collapsed="false">
      <c r="A18" s="0" t="s">
        <v>20</v>
      </c>
      <c r="B18" s="0" t="n">
        <v>31.1149131931175</v>
      </c>
      <c r="C18" s="0" t="n">
        <v>51.27515151378</v>
      </c>
      <c r="D18" s="0" t="n">
        <v>10.9546748724551</v>
      </c>
      <c r="E18" s="0" t="n">
        <v>0.213644904969438</v>
      </c>
      <c r="F18" s="0" t="n">
        <v>-2.22671318303086</v>
      </c>
      <c r="G18" s="1" t="n">
        <v>7.45365556231455E-014</v>
      </c>
      <c r="H18" s="1" t="n">
        <v>8.18858600075877E-011</v>
      </c>
      <c r="I18" s="0" t="n">
        <v>34.0730810110204</v>
      </c>
      <c r="J18" s="0" t="n">
        <v>0.577769918564914</v>
      </c>
    </row>
    <row r="19" customFormat="false" ht="12.75" hidden="false" customHeight="false" outlineLevel="0" collapsed="false">
      <c r="A19" s="0" t="s">
        <v>31</v>
      </c>
      <c r="B19" s="0" t="n">
        <v>90.0767140421593</v>
      </c>
      <c r="C19" s="0" t="n">
        <v>148.197637453487</v>
      </c>
      <c r="D19" s="0" t="n">
        <v>31.9557906308316</v>
      </c>
      <c r="E19" s="0" t="n">
        <v>0.21562955509909</v>
      </c>
      <c r="F19" s="0" t="n">
        <v>-2.21337316135809</v>
      </c>
      <c r="G19" s="1" t="n">
        <v>6.20911775686108E-028</v>
      </c>
      <c r="H19" s="1" t="n">
        <v>3.41066838384379E-024</v>
      </c>
      <c r="I19" s="0" t="n">
        <v>3.06857934648685</v>
      </c>
      <c r="J19" s="0" t="n">
        <v>0.483944697631868</v>
      </c>
    </row>
    <row r="20" customFormat="false" ht="12.75" hidden="false" customHeight="false" outlineLevel="0" collapsed="false">
      <c r="A20" s="0" t="s">
        <v>85</v>
      </c>
      <c r="B20" s="0" t="n">
        <v>33.6593816309945</v>
      </c>
      <c r="C20" s="0" t="n">
        <v>54.9899432581004</v>
      </c>
      <c r="D20" s="0" t="n">
        <v>12.3288200038887</v>
      </c>
      <c r="E20" s="0" t="n">
        <v>0.224201358892519</v>
      </c>
      <c r="F20" s="0" t="n">
        <v>-2.15713307249087</v>
      </c>
      <c r="G20" s="1" t="n">
        <v>2.56278226493085E-012</v>
      </c>
      <c r="H20" s="1" t="n">
        <v>2.08553525648373E-009</v>
      </c>
      <c r="I20" s="0" t="n">
        <v>1.86321749133897</v>
      </c>
      <c r="J20" s="0" t="n">
        <v>0.0155771472677057</v>
      </c>
    </row>
    <row r="21" customFormat="false" ht="12.75" hidden="false" customHeight="false" outlineLevel="0" collapsed="false">
      <c r="A21" s="0" t="s">
        <v>24</v>
      </c>
      <c r="B21" s="0" t="n">
        <v>78.5603619338685</v>
      </c>
      <c r="C21" s="0" t="n">
        <v>128.344372934596</v>
      </c>
      <c r="D21" s="0" t="n">
        <v>28.7763509331413</v>
      </c>
      <c r="E21" s="0" t="n">
        <v>0.224212018611877</v>
      </c>
      <c r="F21" s="0" t="n">
        <v>-2.15706448076266</v>
      </c>
      <c r="G21" s="1" t="n">
        <v>7.00291018174331E-025</v>
      </c>
      <c r="H21" s="1" t="n">
        <v>3.07735885026528E-021</v>
      </c>
      <c r="I21" s="0" t="n">
        <v>0.0164855542696729</v>
      </c>
      <c r="J21" s="0" t="n">
        <v>1.65750053387016</v>
      </c>
    </row>
    <row r="22" customFormat="false" ht="12.75" hidden="false" customHeight="false" outlineLevel="0" collapsed="false">
      <c r="A22" s="0" t="s">
        <v>86</v>
      </c>
      <c r="B22" s="0" t="n">
        <v>44.435999566656</v>
      </c>
      <c r="C22" s="0" t="n">
        <v>72.4344001212243</v>
      </c>
      <c r="D22" s="0" t="n">
        <v>16.4375990120878</v>
      </c>
      <c r="E22" s="0" t="n">
        <v>0.226930836516604</v>
      </c>
      <c r="F22" s="0" t="n">
        <v>-2.13967543181436</v>
      </c>
      <c r="G22" s="1" t="n">
        <v>3.20508542174428E-015</v>
      </c>
      <c r="H22" s="1" t="n">
        <v>4.40138355541034E-012</v>
      </c>
      <c r="I22" s="0" t="n">
        <v>3.12907233040517</v>
      </c>
      <c r="J22" s="1" t="n">
        <v>2.55907481526566E-005</v>
      </c>
    </row>
    <row r="23" customFormat="false" ht="12.75" hidden="false" customHeight="false" outlineLevel="0" collapsed="false">
      <c r="A23" s="0" t="s">
        <v>35</v>
      </c>
      <c r="B23" s="0" t="n">
        <v>29.4212384799696</v>
      </c>
      <c r="C23" s="0" t="n">
        <v>47.891526556421</v>
      </c>
      <c r="D23" s="0" t="n">
        <v>10.9509504035183</v>
      </c>
      <c r="E23" s="0" t="n">
        <v>0.228661543929216</v>
      </c>
      <c r="F23" s="0" t="n">
        <v>-2.12871433975286</v>
      </c>
      <c r="G23" s="1" t="n">
        <v>1.65679161442051E-010</v>
      </c>
      <c r="H23" s="1" t="n">
        <v>1.04008643862993E-007</v>
      </c>
      <c r="I23" s="0" t="n">
        <v>6.00957886625982</v>
      </c>
      <c r="J23" s="0" t="n">
        <v>2.35687922842928</v>
      </c>
    </row>
    <row r="24" customFormat="false" ht="12.75" hidden="false" customHeight="false" outlineLevel="0" collapsed="false">
      <c r="A24" s="0" t="s">
        <v>37</v>
      </c>
      <c r="B24" s="0" t="n">
        <v>25.0759506487748</v>
      </c>
      <c r="C24" s="0" t="n">
        <v>40.5676470875912</v>
      </c>
      <c r="D24" s="0" t="n">
        <v>9.58425420995829</v>
      </c>
      <c r="E24" s="0" t="n">
        <v>0.236253638010224</v>
      </c>
      <c r="F24" s="0" t="n">
        <v>-2.0815915496853</v>
      </c>
      <c r="G24" s="1" t="n">
        <v>3.46299714646657E-009</v>
      </c>
      <c r="H24" s="1" t="n">
        <v>1.81164222148008E-006</v>
      </c>
      <c r="I24" s="0" t="n">
        <v>0.484982268130639</v>
      </c>
      <c r="J24" s="0" t="n">
        <v>0.921480225108798</v>
      </c>
    </row>
    <row r="25" customFormat="false" ht="12.75" hidden="false" customHeight="false" outlineLevel="0" collapsed="false">
      <c r="A25" s="0" t="s">
        <v>94</v>
      </c>
      <c r="B25" s="0" t="n">
        <v>7.14117177463457</v>
      </c>
      <c r="C25" s="0" t="n">
        <v>11.54026073463</v>
      </c>
      <c r="D25" s="0" t="n">
        <v>2.74208281463917</v>
      </c>
      <c r="E25" s="0" t="n">
        <v>0.237610126642177</v>
      </c>
      <c r="F25" s="0" t="n">
        <v>-2.07333177160591</v>
      </c>
      <c r="G25" s="0" t="n">
        <v>0.000696912250741402</v>
      </c>
      <c r="H25" s="0" t="n">
        <v>0.0484574556116775</v>
      </c>
      <c r="I25" s="0" t="n">
        <v>6.96520705063473</v>
      </c>
      <c r="J25" s="0" t="n">
        <v>1.06425580436648</v>
      </c>
    </row>
    <row r="26" customFormat="false" ht="12.75" hidden="false" customHeight="false" outlineLevel="0" collapsed="false">
      <c r="A26" s="0" t="s">
        <v>38</v>
      </c>
      <c r="B26" s="0" t="n">
        <v>56.4694503488928</v>
      </c>
      <c r="C26" s="0" t="n">
        <v>90.5673642769124</v>
      </c>
      <c r="D26" s="0" t="n">
        <v>22.3715364208733</v>
      </c>
      <c r="E26" s="0" t="n">
        <v>0.247015429890084</v>
      </c>
      <c r="F26" s="0" t="n">
        <v>-2.01732693190076</v>
      </c>
      <c r="G26" s="1" t="n">
        <v>4.66573873241712E-017</v>
      </c>
      <c r="H26" s="1" t="n">
        <v>8.54296761905576E-014</v>
      </c>
      <c r="I26" s="0" t="n">
        <v>1.24669052494638</v>
      </c>
      <c r="J26" s="0" t="n">
        <v>0.0671003400815871</v>
      </c>
    </row>
    <row r="27" customFormat="false" ht="12.75" hidden="false" customHeight="false" outlineLevel="0" collapsed="false">
      <c r="A27" s="0" t="s">
        <v>34</v>
      </c>
      <c r="B27" s="0" t="n">
        <v>22.6470062376234</v>
      </c>
      <c r="C27" s="0" t="n">
        <v>36.15828855515</v>
      </c>
      <c r="D27" s="0" t="n">
        <v>9.13572392009669</v>
      </c>
      <c r="E27" s="0" t="n">
        <v>0.252659190607502</v>
      </c>
      <c r="F27" s="0" t="n">
        <v>-1.98473543520576</v>
      </c>
      <c r="G27" s="1" t="n">
        <v>2.91844146454797E-008</v>
      </c>
      <c r="H27" s="1" t="n">
        <v>1.14507135462586E-005</v>
      </c>
      <c r="I27" s="0" t="n">
        <v>0.52923047849299</v>
      </c>
      <c r="J27" s="0" t="n">
        <v>0.730681673703213</v>
      </c>
    </row>
    <row r="28" customFormat="false" ht="12.75" hidden="false" customHeight="false" outlineLevel="0" collapsed="false">
      <c r="A28" s="0" t="s">
        <v>77</v>
      </c>
      <c r="B28" s="0" t="n">
        <v>9.93966436613211</v>
      </c>
      <c r="C28" s="0" t="n">
        <v>15.7668252551283</v>
      </c>
      <c r="D28" s="0" t="n">
        <v>4.11250347713595</v>
      </c>
      <c r="E28" s="0" t="n">
        <v>0.260832692098134</v>
      </c>
      <c r="F28" s="0" t="n">
        <v>-1.93880339030312</v>
      </c>
      <c r="G28" s="0" t="n">
        <v>0.000266279121649167</v>
      </c>
      <c r="H28" s="0" t="n">
        <v>0.0239782166429323</v>
      </c>
      <c r="I28" s="0" t="n">
        <v>0.289127909539246</v>
      </c>
      <c r="J28" s="0" t="n">
        <v>1.12023609932516</v>
      </c>
    </row>
    <row r="29" customFormat="false" ht="12.75" hidden="false" customHeight="false" outlineLevel="0" collapsed="false">
      <c r="A29" s="0" t="s">
        <v>21</v>
      </c>
      <c r="B29" s="0" t="n">
        <v>18.3681305421951</v>
      </c>
      <c r="C29" s="0" t="n">
        <v>28.9684748474992</v>
      </c>
      <c r="D29" s="0" t="n">
        <v>7.76778623689111</v>
      </c>
      <c r="E29" s="0" t="n">
        <v>0.268146192638157</v>
      </c>
      <c r="F29" s="0" t="n">
        <v>-1.89890832596011</v>
      </c>
      <c r="G29" s="1" t="n">
        <v>2.19360717923741E-006</v>
      </c>
      <c r="H29" s="0" t="n">
        <v>0.000467941135361208</v>
      </c>
      <c r="I29" s="0" t="n">
        <v>0.0742115242356946</v>
      </c>
      <c r="J29" s="0" t="n">
        <v>1.94081896723277</v>
      </c>
    </row>
    <row r="30" customFormat="false" ht="12.75" hidden="false" customHeight="false" outlineLevel="0" collapsed="false">
      <c r="A30" s="0" t="s">
        <v>135</v>
      </c>
      <c r="B30" s="0" t="n">
        <v>15.7118689544299</v>
      </c>
      <c r="C30" s="0" t="n">
        <v>24.5753590653126</v>
      </c>
      <c r="D30" s="0" t="n">
        <v>6.84837884354712</v>
      </c>
      <c r="E30" s="0" t="n">
        <v>0.278668516107804</v>
      </c>
      <c r="F30" s="0" t="n">
        <v>-1.84337807852711</v>
      </c>
      <c r="G30" s="1" t="n">
        <v>5.91807586967602E-006</v>
      </c>
      <c r="H30" s="0" t="n">
        <v>0.00113071272181323</v>
      </c>
      <c r="I30" s="0" t="n">
        <v>6.66504223981839</v>
      </c>
      <c r="J30" s="0" t="n">
        <v>0.0260422387422257</v>
      </c>
    </row>
    <row r="31" customFormat="false" ht="12.75" hidden="false" customHeight="false" outlineLevel="0" collapsed="false">
      <c r="A31" s="0" t="s">
        <v>27</v>
      </c>
      <c r="B31" s="0" t="n">
        <v>13.5814875115797</v>
      </c>
      <c r="C31" s="0" t="n">
        <v>21.2302791040195</v>
      </c>
      <c r="D31" s="0" t="n">
        <v>5.93269591913993</v>
      </c>
      <c r="E31" s="0" t="n">
        <v>0.279445027080058</v>
      </c>
      <c r="F31" s="0" t="n">
        <v>-1.83936359342674</v>
      </c>
      <c r="G31" s="1" t="n">
        <v>8.28691818184182E-005</v>
      </c>
      <c r="H31" s="0" t="n">
        <v>0.0102292228253611</v>
      </c>
      <c r="I31" s="0" t="n">
        <v>0.0802002922115774</v>
      </c>
      <c r="J31" s="0" t="n">
        <v>0.776480965336815</v>
      </c>
    </row>
    <row r="32" customFormat="false" ht="12.75" hidden="false" customHeight="false" outlineLevel="0" collapsed="false">
      <c r="A32" s="0" t="s">
        <v>89</v>
      </c>
      <c r="B32" s="0" t="n">
        <v>20.7052928900758</v>
      </c>
      <c r="C32" s="0" t="n">
        <v>32.2810693082829</v>
      </c>
      <c r="D32" s="0" t="n">
        <v>9.12951647186869</v>
      </c>
      <c r="E32" s="0" t="n">
        <v>0.282813322715</v>
      </c>
      <c r="F32" s="0" t="n">
        <v>-1.82207801094184</v>
      </c>
      <c r="G32" s="1" t="n">
        <v>7.95176559482188E-007</v>
      </c>
      <c r="H32" s="0" t="n">
        <v>0.000203158364708635</v>
      </c>
      <c r="I32" s="0" t="n">
        <v>0.0922675246051763</v>
      </c>
      <c r="J32" s="0" t="n">
        <v>0.322949356117724</v>
      </c>
    </row>
    <row r="33" customFormat="false" ht="12.75" hidden="false" customHeight="false" outlineLevel="0" collapsed="false">
      <c r="A33" s="0" t="s">
        <v>274</v>
      </c>
      <c r="B33" s="0" t="n">
        <v>10.8676298843337</v>
      </c>
      <c r="C33" s="0" t="n">
        <v>16.7132808153522</v>
      </c>
      <c r="D33" s="0" t="n">
        <v>5.02197895331514</v>
      </c>
      <c r="E33" s="0" t="n">
        <v>0.300478344664809</v>
      </c>
      <c r="F33" s="0" t="n">
        <v>-1.73466707456808</v>
      </c>
      <c r="G33" s="0" t="n">
        <v>0.000517992070153437</v>
      </c>
      <c r="H33" s="0" t="n">
        <v>0.0389771293336004</v>
      </c>
      <c r="I33" s="0" t="n">
        <v>0.554609067737705</v>
      </c>
      <c r="J33" s="0" t="n">
        <v>0.0361703555783154</v>
      </c>
    </row>
    <row r="34" customFormat="false" ht="12.75" hidden="false" customHeight="false" outlineLevel="0" collapsed="false">
      <c r="A34" s="0" t="s">
        <v>29</v>
      </c>
      <c r="B34" s="0" t="n">
        <v>38.2024016827133</v>
      </c>
      <c r="C34" s="0" t="n">
        <v>58.1420459527524</v>
      </c>
      <c r="D34" s="0" t="n">
        <v>18.2627574126742</v>
      </c>
      <c r="E34" s="0" t="n">
        <v>0.314105861144187</v>
      </c>
      <c r="F34" s="0" t="n">
        <v>-1.6706772312838</v>
      </c>
      <c r="G34" s="1" t="n">
        <v>1.07733679876444E-010</v>
      </c>
      <c r="H34" s="1" t="n">
        <v>6.96213063013303E-008</v>
      </c>
      <c r="I34" s="0" t="n">
        <v>20.1097408550022</v>
      </c>
      <c r="J34" s="0" t="n">
        <v>0.0387840080701245</v>
      </c>
    </row>
    <row r="35" customFormat="false" ht="12.75" hidden="false" customHeight="false" outlineLevel="0" collapsed="false">
      <c r="A35" s="0" t="s">
        <v>46</v>
      </c>
      <c r="B35" s="0" t="n">
        <v>32.6707789659368</v>
      </c>
      <c r="C35" s="0" t="n">
        <v>49.3599381475209</v>
      </c>
      <c r="D35" s="0" t="n">
        <v>15.9816197843526</v>
      </c>
      <c r="E35" s="0" t="n">
        <v>0.323777143654206</v>
      </c>
      <c r="F35" s="0" t="n">
        <v>-1.62692694958225</v>
      </c>
      <c r="G35" s="1" t="n">
        <v>3.52154552740689E-008</v>
      </c>
      <c r="H35" s="1" t="n">
        <v>1.33433070796783E-005</v>
      </c>
      <c r="I35" s="0" t="n">
        <v>0.0120671793833755</v>
      </c>
      <c r="J35" s="0" t="n">
        <v>0.0129928760313958</v>
      </c>
    </row>
    <row r="36" customFormat="false" ht="12.75" hidden="false" customHeight="false" outlineLevel="0" collapsed="false">
      <c r="A36" s="0" t="s">
        <v>194</v>
      </c>
      <c r="B36" s="0" t="n">
        <v>27.8445270368019</v>
      </c>
      <c r="C36" s="0" t="n">
        <v>41.9873304279271</v>
      </c>
      <c r="D36" s="0" t="n">
        <v>13.7017236456766</v>
      </c>
      <c r="E36" s="0" t="n">
        <v>0.326329954918096</v>
      </c>
      <c r="F36" s="0" t="n">
        <v>-1.61559667157569</v>
      </c>
      <c r="G36" s="1" t="n">
        <v>4.8782258003246E-007</v>
      </c>
      <c r="H36" s="0" t="n">
        <v>0.000137281663908876</v>
      </c>
      <c r="I36" s="0" t="n">
        <v>0.223424126343633</v>
      </c>
      <c r="J36" s="0" t="n">
        <v>0.506448934653098</v>
      </c>
    </row>
    <row r="37" customFormat="false" ht="12.75" hidden="false" customHeight="false" outlineLevel="0" collapsed="false">
      <c r="A37" s="0" t="s">
        <v>127</v>
      </c>
      <c r="B37" s="0" t="n">
        <v>15.7240761547842</v>
      </c>
      <c r="C37" s="0" t="n">
        <v>23.6878150105508</v>
      </c>
      <c r="D37" s="0" t="n">
        <v>7.76033729901751</v>
      </c>
      <c r="E37" s="0" t="n">
        <v>0.327608827389144</v>
      </c>
      <c r="F37" s="0" t="n">
        <v>-1.60995386410207</v>
      </c>
      <c r="G37" s="0" t="n">
        <v>0.000118738318547004</v>
      </c>
      <c r="H37" s="0" t="n">
        <v>0.0135881163287227</v>
      </c>
      <c r="I37" s="1" t="n">
        <v>2.73308147259938E-005</v>
      </c>
      <c r="J37" s="0" t="n">
        <v>0.216944595833188</v>
      </c>
    </row>
    <row r="38" customFormat="false" ht="12.75" hidden="false" customHeight="false" outlineLevel="0" collapsed="false">
      <c r="A38" s="0" t="s">
        <v>107</v>
      </c>
      <c r="B38" s="0" t="n">
        <v>27.9636354047978</v>
      </c>
      <c r="C38" s="0" t="n">
        <v>41.7720509154749</v>
      </c>
      <c r="D38" s="0" t="n">
        <v>14.1552198941206</v>
      </c>
      <c r="E38" s="0" t="n">
        <v>0.338868204550538</v>
      </c>
      <c r="F38" s="0" t="n">
        <v>-1.56120381743164</v>
      </c>
      <c r="G38" s="1" t="n">
        <v>1.79199074400718E-006</v>
      </c>
      <c r="H38" s="0" t="n">
        <v>0.000397713339669957</v>
      </c>
      <c r="I38" s="0" t="n">
        <v>3.42527506162451</v>
      </c>
      <c r="J38" s="0" t="n">
        <v>0.0146575650378502</v>
      </c>
    </row>
    <row r="39" customFormat="false" ht="12.75" hidden="false" customHeight="false" outlineLevel="0" collapsed="false">
      <c r="A39" s="0" t="s">
        <v>184</v>
      </c>
      <c r="B39" s="0" t="n">
        <v>25.225842576895</v>
      </c>
      <c r="C39" s="0" t="n">
        <v>37.6693689014574</v>
      </c>
      <c r="D39" s="0" t="n">
        <v>12.7823162523326</v>
      </c>
      <c r="E39" s="0" t="n">
        <v>0.33932918509389</v>
      </c>
      <c r="F39" s="0" t="n">
        <v>-1.55924257589219</v>
      </c>
      <c r="G39" s="1" t="n">
        <v>1.76550210268993E-006</v>
      </c>
      <c r="H39" s="0" t="n">
        <v>0.000395832777554114</v>
      </c>
      <c r="I39" s="0" t="n">
        <v>0.595362874587522</v>
      </c>
      <c r="J39" s="0" t="n">
        <v>0.234921488140072</v>
      </c>
    </row>
    <row r="40" customFormat="false" ht="12.75" hidden="false" customHeight="false" outlineLevel="0" collapsed="false">
      <c r="A40" s="0" t="s">
        <v>275</v>
      </c>
      <c r="B40" s="0" t="n">
        <v>29.1845176704595</v>
      </c>
      <c r="C40" s="0" t="n">
        <v>43.2993740120369</v>
      </c>
      <c r="D40" s="0" t="n">
        <v>15.0696613288822</v>
      </c>
      <c r="E40" s="0" t="n">
        <v>0.348034161526053</v>
      </c>
      <c r="F40" s="0" t="n">
        <v>-1.52269917316577</v>
      </c>
      <c r="G40" s="1" t="n">
        <v>1.00076062435213E-006</v>
      </c>
      <c r="H40" s="0" t="n">
        <v>0.000252743821129483</v>
      </c>
      <c r="I40" s="0" t="n">
        <v>0.871997318095529</v>
      </c>
      <c r="J40" s="0" t="n">
        <v>0.117818384435221</v>
      </c>
    </row>
    <row r="41" customFormat="false" ht="12.75" hidden="false" customHeight="false" outlineLevel="0" collapsed="false">
      <c r="A41" s="0" t="s">
        <v>36</v>
      </c>
      <c r="B41" s="0" t="n">
        <v>81.0174950547024</v>
      </c>
      <c r="C41" s="0" t="n">
        <v>120.025309654778</v>
      </c>
      <c r="D41" s="0" t="n">
        <v>42.0096804546267</v>
      </c>
      <c r="E41" s="0" t="n">
        <v>0.350006849184199</v>
      </c>
      <c r="F41" s="0" t="n">
        <v>-1.51454494086577</v>
      </c>
      <c r="G41" s="1" t="n">
        <v>1.74370502416489E-014</v>
      </c>
      <c r="H41" s="1" t="n">
        <v>2.25368745829124E-011</v>
      </c>
      <c r="I41" s="0" t="n">
        <v>0.315876226688829</v>
      </c>
      <c r="J41" s="0" t="n">
        <v>0.0719054211017849</v>
      </c>
    </row>
    <row r="42" customFormat="false" ht="12.75" hidden="false" customHeight="false" outlineLevel="0" collapsed="false">
      <c r="A42" s="0" t="s">
        <v>41</v>
      </c>
      <c r="B42" s="0" t="n">
        <v>117.900854006958</v>
      </c>
      <c r="C42" s="0" t="n">
        <v>174.143951608371</v>
      </c>
      <c r="D42" s="0" t="n">
        <v>61.6577564055449</v>
      </c>
      <c r="E42" s="0" t="n">
        <v>0.354062003509635</v>
      </c>
      <c r="F42" s="0" t="n">
        <v>-1.49792606700011</v>
      </c>
      <c r="G42" s="1" t="n">
        <v>4.37958436669886E-018</v>
      </c>
      <c r="H42" s="1" t="n">
        <v>9.62282277051074E-015</v>
      </c>
      <c r="I42" s="0" t="n">
        <v>3.11636611425132</v>
      </c>
      <c r="J42" s="0" t="n">
        <v>1.99281273339036</v>
      </c>
    </row>
    <row r="43" customFormat="false" ht="12.75" hidden="false" customHeight="false" outlineLevel="0" collapsed="false">
      <c r="A43" s="0" t="s">
        <v>134</v>
      </c>
      <c r="B43" s="0" t="n">
        <v>14.8320612174961</v>
      </c>
      <c r="C43" s="0" t="n">
        <v>21.9025436463291</v>
      </c>
      <c r="D43" s="0" t="n">
        <v>7.76157878866311</v>
      </c>
      <c r="E43" s="0" t="n">
        <v>0.354368831035932</v>
      </c>
      <c r="F43" s="0" t="n">
        <v>-1.49667637950293</v>
      </c>
      <c r="G43" s="0" t="n">
        <v>0.000367478499713903</v>
      </c>
      <c r="H43" s="0" t="n">
        <v>0.030584233317098</v>
      </c>
      <c r="I43" s="0" t="n">
        <v>0.309462126707699</v>
      </c>
      <c r="J43" s="0" t="n">
        <v>0.023567700711004</v>
      </c>
    </row>
    <row r="44" customFormat="false" ht="12.75" hidden="false" customHeight="false" outlineLevel="0" collapsed="false">
      <c r="A44" s="0" t="s">
        <v>276</v>
      </c>
      <c r="B44" s="0" t="n">
        <v>61.2516599956071</v>
      </c>
      <c r="C44" s="0" t="n">
        <v>90.0778937465457</v>
      </c>
      <c r="D44" s="0" t="n">
        <v>32.4254262446684</v>
      </c>
      <c r="E44" s="0" t="n">
        <v>0.359970963973743</v>
      </c>
      <c r="F44" s="0" t="n">
        <v>-1.47404755450052</v>
      </c>
      <c r="G44" s="1" t="n">
        <v>5.21184497146767E-011</v>
      </c>
      <c r="H44" s="1" t="n">
        <v>3.57858305353399E-008</v>
      </c>
      <c r="I44" s="0" t="n">
        <v>3.01287022732415</v>
      </c>
      <c r="J44" s="0" t="n">
        <v>0.699206780374657</v>
      </c>
    </row>
    <row r="45" customFormat="false" ht="12.75" hidden="false" customHeight="false" outlineLevel="0" collapsed="false">
      <c r="A45" s="0" t="s">
        <v>146</v>
      </c>
      <c r="B45" s="0" t="n">
        <v>53.1484782237519</v>
      </c>
      <c r="C45" s="0" t="n">
        <v>77.9790677213889</v>
      </c>
      <c r="D45" s="0" t="n">
        <v>28.3178887261149</v>
      </c>
      <c r="E45" s="0" t="n">
        <v>0.363147310599964</v>
      </c>
      <c r="F45" s="0" t="n">
        <v>-1.46137319911536</v>
      </c>
      <c r="G45" s="1" t="n">
        <v>2.11090084656315E-010</v>
      </c>
      <c r="H45" s="1" t="n">
        <v>1.25353279461312E-007</v>
      </c>
      <c r="I45" s="0" t="n">
        <v>0.975268473866667</v>
      </c>
      <c r="J45" s="0" t="n">
        <v>1.30709333925669</v>
      </c>
    </row>
    <row r="46" customFormat="false" ht="12.75" hidden="false" customHeight="false" outlineLevel="0" collapsed="false">
      <c r="A46" s="0" t="s">
        <v>116</v>
      </c>
      <c r="B46" s="0" t="n">
        <v>43.3870269682796</v>
      </c>
      <c r="C46" s="0" t="n">
        <v>63.491800549861</v>
      </c>
      <c r="D46" s="0" t="n">
        <v>23.2822533866981</v>
      </c>
      <c r="E46" s="0" t="n">
        <v>0.366697009457374</v>
      </c>
      <c r="F46" s="0" t="n">
        <v>-1.44733959447348</v>
      </c>
      <c r="G46" s="1" t="n">
        <v>1.9269006145854E-008</v>
      </c>
      <c r="H46" s="1" t="n">
        <v>8.14189621224429E-006</v>
      </c>
      <c r="I46" s="0" t="n">
        <v>0.849977679240975</v>
      </c>
      <c r="J46" s="0" t="n">
        <v>0.390878676134159</v>
      </c>
    </row>
    <row r="47" customFormat="false" ht="12.75" hidden="false" customHeight="false" outlineLevel="0" collapsed="false">
      <c r="A47" s="0" t="s">
        <v>277</v>
      </c>
      <c r="B47" s="0" t="n">
        <v>28.5611731990115</v>
      </c>
      <c r="C47" s="0" t="n">
        <v>41.589256903532</v>
      </c>
      <c r="D47" s="0" t="n">
        <v>15.533089494491</v>
      </c>
      <c r="E47" s="0" t="n">
        <v>0.373488026740191</v>
      </c>
      <c r="F47" s="0" t="n">
        <v>-1.4208661009744</v>
      </c>
      <c r="G47" s="1" t="n">
        <v>6.72212313552183E-006</v>
      </c>
      <c r="H47" s="0" t="n">
        <v>0.00126238025242466</v>
      </c>
      <c r="I47" s="0" t="n">
        <v>2.38480608628116</v>
      </c>
      <c r="J47" s="0" t="n">
        <v>2.45340003807442</v>
      </c>
    </row>
    <row r="48" customFormat="false" ht="12.75" hidden="false" customHeight="false" outlineLevel="0" collapsed="false">
      <c r="A48" s="0" t="s">
        <v>120</v>
      </c>
      <c r="B48" s="0" t="n">
        <v>18.4239067975292</v>
      </c>
      <c r="C48" s="0" t="n">
        <v>26.8013727091369</v>
      </c>
      <c r="D48" s="0" t="n">
        <v>10.0464408859215</v>
      </c>
      <c r="E48" s="0" t="n">
        <v>0.374847997337708</v>
      </c>
      <c r="F48" s="0" t="n">
        <v>-1.41562240046115</v>
      </c>
      <c r="G48" s="0" t="n">
        <v>0.000185826948014167</v>
      </c>
      <c r="H48" s="0" t="n">
        <v>0.0188156207454714</v>
      </c>
      <c r="I48" s="0" t="n">
        <v>0.00312282461074459</v>
      </c>
      <c r="J48" s="0" t="n">
        <v>0.0793123739221256</v>
      </c>
    </row>
    <row r="49" customFormat="false" ht="12.75" hidden="false" customHeight="false" outlineLevel="0" collapsed="false">
      <c r="A49" s="0" t="s">
        <v>45</v>
      </c>
      <c r="B49" s="0" t="n">
        <v>85.7151766566193</v>
      </c>
      <c r="C49" s="0" t="n">
        <v>123.945197656853</v>
      </c>
      <c r="D49" s="0" t="n">
        <v>47.4851556563858</v>
      </c>
      <c r="E49" s="0" t="n">
        <v>0.383114122645158</v>
      </c>
      <c r="F49" s="0" t="n">
        <v>-1.38415388641976</v>
      </c>
      <c r="G49" s="1" t="n">
        <v>1.11035469451908E-012</v>
      </c>
      <c r="H49" s="1" t="n">
        <v>9.75868533918932E-010</v>
      </c>
      <c r="I49" s="0" t="n">
        <v>3.45898289965174</v>
      </c>
      <c r="J49" s="0" t="n">
        <v>0.0129992038600671</v>
      </c>
    </row>
    <row r="50" customFormat="false" ht="12.75" hidden="false" customHeight="false" outlineLevel="0" collapsed="false">
      <c r="A50" s="0" t="s">
        <v>278</v>
      </c>
      <c r="B50" s="0" t="n">
        <v>62.3164538092283</v>
      </c>
      <c r="C50" s="0" t="n">
        <v>89.9275852351121</v>
      </c>
      <c r="D50" s="0" t="n">
        <v>34.7053223833444</v>
      </c>
      <c r="E50" s="0" t="n">
        <v>0.385925211853612</v>
      </c>
      <c r="F50" s="0" t="n">
        <v>-1.37360679905676</v>
      </c>
      <c r="G50" s="1" t="n">
        <v>2.54624171929589E-010</v>
      </c>
      <c r="H50" s="1" t="n">
        <v>1.4722637646413E-007</v>
      </c>
      <c r="I50" s="0" t="n">
        <v>0.147115181576018</v>
      </c>
      <c r="J50" s="0" t="n">
        <v>0.199226755988788</v>
      </c>
    </row>
    <row r="51" customFormat="false" ht="12.75" hidden="false" customHeight="false" outlineLevel="0" collapsed="false">
      <c r="A51" s="0" t="s">
        <v>279</v>
      </c>
      <c r="B51" s="0" t="n">
        <v>21.1267750130574</v>
      </c>
      <c r="C51" s="0" t="n">
        <v>30.388158187835</v>
      </c>
      <c r="D51" s="0" t="n">
        <v>11.8653918382799</v>
      </c>
      <c r="E51" s="0" t="n">
        <v>0.390461039623974</v>
      </c>
      <c r="F51" s="0" t="n">
        <v>-1.35674949209096</v>
      </c>
      <c r="G51" s="0" t="n">
        <v>0.000146846859693026</v>
      </c>
      <c r="H51" s="0" t="n">
        <v>0.0158941832570206</v>
      </c>
      <c r="I51" s="0" t="n">
        <v>0.000314185219213099</v>
      </c>
      <c r="J51" s="0" t="n">
        <v>1.62694217735663</v>
      </c>
    </row>
    <row r="52" customFormat="false" ht="12.75" hidden="false" customHeight="false" outlineLevel="0" collapsed="false">
      <c r="A52" s="0" t="s">
        <v>181</v>
      </c>
      <c r="B52" s="0" t="n">
        <v>17.8667826417503</v>
      </c>
      <c r="C52" s="0" t="n">
        <v>25.6883658872248</v>
      </c>
      <c r="D52" s="0" t="n">
        <v>10.0451993962759</v>
      </c>
      <c r="E52" s="0" t="n">
        <v>0.39104080969477</v>
      </c>
      <c r="F52" s="0" t="n">
        <v>-1.35460891734972</v>
      </c>
      <c r="G52" s="0" t="n">
        <v>0.000264438569723807</v>
      </c>
      <c r="H52" s="0" t="n">
        <v>0.0239104701809526</v>
      </c>
      <c r="I52" s="0" t="n">
        <v>1.51838686610721</v>
      </c>
      <c r="J52" s="1" t="n">
        <v>1.72951578825711E-005</v>
      </c>
    </row>
    <row r="53" customFormat="false" ht="12.75" hidden="false" customHeight="false" outlineLevel="0" collapsed="false">
      <c r="A53" s="0" t="s">
        <v>142</v>
      </c>
      <c r="B53" s="0" t="n">
        <v>25.1473913598624</v>
      </c>
      <c r="C53" s="0" t="n">
        <v>36.1420458048954</v>
      </c>
      <c r="D53" s="0" t="n">
        <v>14.1527369148294</v>
      </c>
      <c r="E53" s="0" t="n">
        <v>0.391586491568014</v>
      </c>
      <c r="F53" s="0" t="n">
        <v>-1.3525970972695</v>
      </c>
      <c r="G53" s="1" t="n">
        <v>3.73869968789202E-005</v>
      </c>
      <c r="H53" s="0" t="n">
        <v>0.00560380144585424</v>
      </c>
      <c r="I53" s="0" t="n">
        <v>0.0322760108959527</v>
      </c>
      <c r="J53" s="0" t="n">
        <v>0.120201618150824</v>
      </c>
    </row>
    <row r="54" customFormat="false" ht="12.75" hidden="false" customHeight="false" outlineLevel="0" collapsed="false">
      <c r="A54" s="0" t="s">
        <v>117</v>
      </c>
      <c r="B54" s="0" t="n">
        <v>93.237718754655</v>
      </c>
      <c r="C54" s="0" t="n">
        <v>133.501150265063</v>
      </c>
      <c r="D54" s="0" t="n">
        <v>52.9742872442466</v>
      </c>
      <c r="E54" s="0" t="n">
        <v>0.396807721424627</v>
      </c>
      <c r="F54" s="0" t="n">
        <v>-1.33348799569323</v>
      </c>
      <c r="G54" s="1" t="n">
        <v>7.19918053645888E-013</v>
      </c>
      <c r="H54" s="1" t="n">
        <v>6.66097622026991E-010</v>
      </c>
      <c r="I54" s="0" t="n">
        <v>1.19872017483044</v>
      </c>
      <c r="J54" s="0" t="n">
        <v>0.671343016905307</v>
      </c>
    </row>
    <row r="55" customFormat="false" ht="12.75" hidden="false" customHeight="false" outlineLevel="0" collapsed="false">
      <c r="A55" s="0" t="s">
        <v>73</v>
      </c>
      <c r="B55" s="0" t="n">
        <v>27.2466466356105</v>
      </c>
      <c r="C55" s="0" t="n">
        <v>38.9651697353124</v>
      </c>
      <c r="D55" s="0" t="n">
        <v>15.5281235359086</v>
      </c>
      <c r="E55" s="0" t="n">
        <v>0.398512919137528</v>
      </c>
      <c r="F55" s="0" t="n">
        <v>-1.32730160009814</v>
      </c>
      <c r="G55" s="1" t="n">
        <v>3.46501868784483E-005</v>
      </c>
      <c r="H55" s="0" t="n">
        <v>0.00528704101453657</v>
      </c>
      <c r="I55" s="0" t="n">
        <v>0.369396443796607</v>
      </c>
      <c r="J55" s="0" t="n">
        <v>0.458272257838676</v>
      </c>
    </row>
    <row r="56" customFormat="false" ht="12.75" hidden="false" customHeight="false" outlineLevel="0" collapsed="false">
      <c r="A56" s="0" t="s">
        <v>280</v>
      </c>
      <c r="B56" s="0" t="n">
        <v>20.7574108278039</v>
      </c>
      <c r="C56" s="0" t="n">
        <v>29.6407393898087</v>
      </c>
      <c r="D56" s="0" t="n">
        <v>11.8740822657991</v>
      </c>
      <c r="E56" s="0" t="n">
        <v>0.400600069709519</v>
      </c>
      <c r="F56" s="0" t="n">
        <v>-1.31976542268939</v>
      </c>
      <c r="G56" s="0" t="n">
        <v>0.00020407166832157</v>
      </c>
      <c r="H56" s="0" t="n">
        <v>0.020288971476749</v>
      </c>
      <c r="I56" s="0" t="n">
        <v>0.201155279791969</v>
      </c>
      <c r="J56" s="0" t="n">
        <v>0.267321457023264</v>
      </c>
    </row>
    <row r="57" customFormat="false" ht="12.75" hidden="false" customHeight="false" outlineLevel="0" collapsed="false">
      <c r="A57" s="0" t="s">
        <v>130</v>
      </c>
      <c r="B57" s="0" t="n">
        <v>38.3224829097129</v>
      </c>
      <c r="C57" s="0" t="n">
        <v>54.715752240186</v>
      </c>
      <c r="D57" s="0" t="n">
        <v>21.9292135792397</v>
      </c>
      <c r="E57" s="0" t="n">
        <v>0.400784283892817</v>
      </c>
      <c r="F57" s="0" t="n">
        <v>-1.31910215819666</v>
      </c>
      <c r="G57" s="1" t="n">
        <v>1.12189503858243E-006</v>
      </c>
      <c r="H57" s="0" t="n">
        <v>0.000276969413345316</v>
      </c>
      <c r="I57" s="0" t="n">
        <v>0.921314088048474</v>
      </c>
      <c r="J57" s="0" t="n">
        <v>3.53990495072766</v>
      </c>
    </row>
    <row r="58" customFormat="false" ht="12.75" hidden="false" customHeight="false" outlineLevel="0" collapsed="false">
      <c r="A58" s="0" t="s">
        <v>143</v>
      </c>
      <c r="B58" s="0" t="n">
        <v>69.7314078434688</v>
      </c>
      <c r="C58" s="0" t="n">
        <v>99.2845010811252</v>
      </c>
      <c r="D58" s="0" t="n">
        <v>40.1783146058123</v>
      </c>
      <c r="E58" s="0" t="n">
        <v>0.404678617189028</v>
      </c>
      <c r="F58" s="0" t="n">
        <v>-1.30515147442054</v>
      </c>
      <c r="G58" s="1" t="n">
        <v>1.85503738688362E-010</v>
      </c>
      <c r="H58" s="1" t="n">
        <v>1.13219115179463E-007</v>
      </c>
      <c r="I58" s="0" t="n">
        <v>0.00994393104735358</v>
      </c>
      <c r="J58" s="0" t="n">
        <v>0.0692397854791399</v>
      </c>
    </row>
    <row r="59" customFormat="false" ht="12.75" hidden="false" customHeight="false" outlineLevel="0" collapsed="false">
      <c r="A59" s="0" t="s">
        <v>185</v>
      </c>
      <c r="B59" s="0" t="n">
        <v>20.4269169524852</v>
      </c>
      <c r="C59" s="0" t="n">
        <v>28.9847175977538</v>
      </c>
      <c r="D59" s="0" t="n">
        <v>11.8691163072167</v>
      </c>
      <c r="E59" s="0" t="n">
        <v>0.409495668439304</v>
      </c>
      <c r="F59" s="0" t="n">
        <v>-1.28807990347086</v>
      </c>
      <c r="G59" s="0" t="n">
        <v>0.000282417557768355</v>
      </c>
      <c r="H59" s="0" t="n">
        <v>0.0249207975071739</v>
      </c>
      <c r="I59" s="0" t="n">
        <v>0.54725968920356</v>
      </c>
      <c r="J59" s="0" t="n">
        <v>0.258711470773646</v>
      </c>
    </row>
    <row r="60" customFormat="false" ht="12.75" hidden="false" customHeight="false" outlineLevel="0" collapsed="false">
      <c r="A60" s="0" t="s">
        <v>129</v>
      </c>
      <c r="B60" s="0" t="n">
        <v>54.7390106375173</v>
      </c>
      <c r="C60" s="0" t="n">
        <v>77.5160231959751</v>
      </c>
      <c r="D60" s="0" t="n">
        <v>31.9619980790596</v>
      </c>
      <c r="E60" s="0" t="n">
        <v>0.412327629324504</v>
      </c>
      <c r="F60" s="0" t="n">
        <v>-1.27813695805159</v>
      </c>
      <c r="G60" s="1" t="n">
        <v>5.89860456214024E-008</v>
      </c>
      <c r="H60" s="1" t="n">
        <v>2.12465802359582E-005</v>
      </c>
      <c r="I60" s="0" t="n">
        <v>5.08556088407114</v>
      </c>
      <c r="J60" s="1" t="n">
        <v>5.36136101769037E-005</v>
      </c>
    </row>
    <row r="61" customFormat="false" ht="12.75" hidden="false" customHeight="false" outlineLevel="0" collapsed="false">
      <c r="A61" s="0" t="s">
        <v>182</v>
      </c>
      <c r="B61" s="0" t="n">
        <v>23.3256665136661</v>
      </c>
      <c r="C61" s="0" t="n">
        <v>32.9533338505924</v>
      </c>
      <c r="D61" s="0" t="n">
        <v>13.6979991767398</v>
      </c>
      <c r="E61" s="0" t="n">
        <v>0.415678706101343</v>
      </c>
      <c r="F61" s="0" t="n">
        <v>-1.26645924971276</v>
      </c>
      <c r="G61" s="0" t="n">
        <v>0.000114231401046636</v>
      </c>
      <c r="H61" s="0" t="n">
        <v>0.0132099597041931</v>
      </c>
      <c r="I61" s="0" t="n">
        <v>0.960290719108677</v>
      </c>
      <c r="J61" s="1" t="n">
        <v>2.37655793988921E-005</v>
      </c>
    </row>
    <row r="62" customFormat="false" ht="12.75" hidden="false" customHeight="false" outlineLevel="0" collapsed="false">
      <c r="A62" s="0" t="s">
        <v>281</v>
      </c>
      <c r="B62" s="0" t="n">
        <v>20.7944850546012</v>
      </c>
      <c r="C62" s="0" t="n">
        <v>29.2589086156682</v>
      </c>
      <c r="D62" s="0" t="n">
        <v>12.3300614935343</v>
      </c>
      <c r="E62" s="0" t="n">
        <v>0.421412215181925</v>
      </c>
      <c r="F62" s="0" t="n">
        <v>-1.24669596173125</v>
      </c>
      <c r="G62" s="0" t="n">
        <v>0.000460207323849639</v>
      </c>
      <c r="H62" s="0" t="n">
        <v>0.0359846096783782</v>
      </c>
      <c r="I62" s="0" t="n">
        <v>0.0333709272666858</v>
      </c>
      <c r="J62" s="0" t="n">
        <v>0.146541384177834</v>
      </c>
    </row>
    <row r="63" customFormat="false" ht="12.75" hidden="false" customHeight="false" outlineLevel="0" collapsed="false">
      <c r="A63" s="0" t="s">
        <v>76</v>
      </c>
      <c r="B63" s="0" t="n">
        <v>40.5234061809827</v>
      </c>
      <c r="C63" s="0" t="n">
        <v>56.8401856233408</v>
      </c>
      <c r="D63" s="0" t="n">
        <v>24.2066267386245</v>
      </c>
      <c r="E63" s="0" t="n">
        <v>0.42587170455482</v>
      </c>
      <c r="F63" s="0" t="n">
        <v>-1.23150921626592</v>
      </c>
      <c r="G63" s="1" t="n">
        <v>1.09497197011446E-006</v>
      </c>
      <c r="H63" s="0" t="n">
        <v>0.000273394592356306</v>
      </c>
      <c r="I63" s="0" t="n">
        <v>1.43536140163032</v>
      </c>
      <c r="J63" s="0" t="n">
        <v>0.980048886149379</v>
      </c>
    </row>
    <row r="64" customFormat="false" ht="12.75" hidden="false" customHeight="false" outlineLevel="0" collapsed="false">
      <c r="A64" s="0" t="s">
        <v>113</v>
      </c>
      <c r="B64" s="0" t="n">
        <v>116.288282591037</v>
      </c>
      <c r="C64" s="0" t="n">
        <v>162.717390125524</v>
      </c>
      <c r="D64" s="0" t="n">
        <v>69.8591750565504</v>
      </c>
      <c r="E64" s="0" t="n">
        <v>0.429328266650905</v>
      </c>
      <c r="F64" s="0" t="n">
        <v>-1.2198469330157</v>
      </c>
      <c r="G64" s="1" t="n">
        <v>2.78023018263984E-013</v>
      </c>
      <c r="H64" s="1" t="n">
        <v>2.77669170786193E-010</v>
      </c>
      <c r="I64" s="0" t="n">
        <v>0.181698425337812</v>
      </c>
      <c r="J64" s="0" t="n">
        <v>0.00155174308972956</v>
      </c>
    </row>
    <row r="65" customFormat="false" ht="12.75" hidden="false" customHeight="false" outlineLevel="0" collapsed="false">
      <c r="A65" s="0" t="s">
        <v>282</v>
      </c>
      <c r="B65" s="0" t="n">
        <v>41.5697414785955</v>
      </c>
      <c r="C65" s="0" t="n">
        <v>58.0283467009698</v>
      </c>
      <c r="D65" s="0" t="n">
        <v>25.1111362562213</v>
      </c>
      <c r="E65" s="0" t="n">
        <v>0.432739129819145</v>
      </c>
      <c r="F65" s="0" t="n">
        <v>-1.20843051458598</v>
      </c>
      <c r="G65" s="1" t="n">
        <v>2.64000640918901E-006</v>
      </c>
      <c r="H65" s="0" t="n">
        <v>0.000552440198311438</v>
      </c>
      <c r="I65" s="0" t="n">
        <v>0.264124680434844</v>
      </c>
      <c r="J65" s="0" t="n">
        <v>0.0659663399420555</v>
      </c>
    </row>
    <row r="66" customFormat="false" ht="12.75" hidden="false" customHeight="false" outlineLevel="0" collapsed="false">
      <c r="A66" s="0" t="s">
        <v>283</v>
      </c>
      <c r="B66" s="0" t="n">
        <v>36.8559774205074</v>
      </c>
      <c r="C66" s="0" t="n">
        <v>51.3280035236855</v>
      </c>
      <c r="D66" s="0" t="n">
        <v>22.3839513173293</v>
      </c>
      <c r="E66" s="0" t="n">
        <v>0.436096278457434</v>
      </c>
      <c r="F66" s="0" t="n">
        <v>-1.1972814160338</v>
      </c>
      <c r="G66" s="1" t="n">
        <v>1.03668985577959E-005</v>
      </c>
      <c r="H66" s="0" t="n">
        <v>0.00186706143534337</v>
      </c>
      <c r="I66" s="0" t="n">
        <v>0.288054878116054</v>
      </c>
      <c r="J66" s="0" t="n">
        <v>2.53609419539854</v>
      </c>
    </row>
    <row r="67" customFormat="false" ht="12.75" hidden="false" customHeight="false" outlineLevel="0" collapsed="false">
      <c r="A67" s="0" t="s">
        <v>148</v>
      </c>
      <c r="B67" s="0" t="n">
        <v>184.11807964443</v>
      </c>
      <c r="C67" s="0" t="n">
        <v>255.908841570656</v>
      </c>
      <c r="D67" s="0" t="n">
        <v>112.327317718203</v>
      </c>
      <c r="E67" s="0" t="n">
        <v>0.438934884112592</v>
      </c>
      <c r="F67" s="0" t="n">
        <v>-1.18792116272506</v>
      </c>
      <c r="G67" s="1" t="n">
        <v>3.31581928341838E-016</v>
      </c>
      <c r="H67" s="1" t="n">
        <v>5.20394152109062E-013</v>
      </c>
      <c r="I67" s="0" t="n">
        <v>0.464290077509802</v>
      </c>
      <c r="J67" s="0" t="n">
        <v>0.0549809230248646</v>
      </c>
    </row>
    <row r="68" customFormat="false" ht="12.75" hidden="false" customHeight="false" outlineLevel="0" collapsed="false">
      <c r="A68" s="0" t="s">
        <v>42</v>
      </c>
      <c r="B68" s="0" t="n">
        <v>104.747036655992</v>
      </c>
      <c r="C68" s="0" t="n">
        <v>145.583733539966</v>
      </c>
      <c r="D68" s="0" t="n">
        <v>63.9103397720177</v>
      </c>
      <c r="E68" s="0" t="n">
        <v>0.438993685750428</v>
      </c>
      <c r="F68" s="0" t="n">
        <v>-1.18772790592868</v>
      </c>
      <c r="G68" s="1" t="n">
        <v>5.62434452045606E-011</v>
      </c>
      <c r="H68" s="1" t="n">
        <v>3.74479084252911E-008</v>
      </c>
      <c r="I68" s="0" t="n">
        <v>12.6357718619735</v>
      </c>
      <c r="J68" s="0" t="n">
        <v>1.31626567420427</v>
      </c>
    </row>
    <row r="69" customFormat="false" ht="12.75" hidden="false" customHeight="false" outlineLevel="0" collapsed="false">
      <c r="A69" s="0" t="s">
        <v>152</v>
      </c>
      <c r="B69" s="0" t="n">
        <v>76.0724833371603</v>
      </c>
      <c r="C69" s="0" t="n">
        <v>105.57052798376</v>
      </c>
      <c r="D69" s="0" t="n">
        <v>46.5744386905611</v>
      </c>
      <c r="E69" s="0" t="n">
        <v>0.44116894724374</v>
      </c>
      <c r="F69" s="0" t="n">
        <v>-1.18059684800633</v>
      </c>
      <c r="G69" s="1" t="n">
        <v>3.60124878313524E-009</v>
      </c>
      <c r="H69" s="1" t="n">
        <v>1.8401543782104E-006</v>
      </c>
      <c r="I69" s="0" t="n">
        <v>1.21437329512847</v>
      </c>
      <c r="J69" s="0" t="n">
        <v>0.0181820709799788</v>
      </c>
    </row>
    <row r="70" customFormat="false" ht="12.75" hidden="false" customHeight="false" outlineLevel="0" collapsed="false">
      <c r="A70" s="0" t="s">
        <v>51</v>
      </c>
      <c r="B70" s="0" t="n">
        <v>48.4743935059267</v>
      </c>
      <c r="C70" s="0" t="n">
        <v>66.8206377608994</v>
      </c>
      <c r="D70" s="0" t="n">
        <v>30.128149250954</v>
      </c>
      <c r="E70" s="0" t="n">
        <v>0.450880899382612</v>
      </c>
      <c r="F70" s="0" t="n">
        <v>-1.14918170034697</v>
      </c>
      <c r="G70" s="1" t="n">
        <v>1.46762959348257E-006</v>
      </c>
      <c r="H70" s="0" t="n">
        <v>0.00034305061093616</v>
      </c>
      <c r="I70" s="0" t="n">
        <v>0.024089384228512</v>
      </c>
      <c r="J70" s="0" t="n">
        <v>0.907450504308185</v>
      </c>
    </row>
    <row r="71" customFormat="false" ht="12.75" hidden="false" customHeight="false" outlineLevel="0" collapsed="false">
      <c r="A71" s="0" t="s">
        <v>92</v>
      </c>
      <c r="B71" s="0" t="n">
        <v>164.585605381501</v>
      </c>
      <c r="C71" s="0" t="n">
        <v>224.606713323106</v>
      </c>
      <c r="D71" s="0" t="n">
        <v>104.564497439895</v>
      </c>
      <c r="E71" s="0" t="n">
        <v>0.465544844554465</v>
      </c>
      <c r="F71" s="0" t="n">
        <v>-1.10300794987408</v>
      </c>
      <c r="G71" s="1" t="n">
        <v>1.3489487556514E-013</v>
      </c>
      <c r="H71" s="1" t="n">
        <v>1.41138581234155E-010</v>
      </c>
      <c r="I71" s="0" t="n">
        <v>0.00599651297587956</v>
      </c>
      <c r="J71" s="0" t="n">
        <v>0.0435228315170364</v>
      </c>
    </row>
    <row r="72" customFormat="false" ht="12.75" hidden="false" customHeight="false" outlineLevel="0" collapsed="false">
      <c r="A72" s="0" t="s">
        <v>195</v>
      </c>
      <c r="B72" s="0" t="n">
        <v>29.461639341703</v>
      </c>
      <c r="C72" s="0" t="n">
        <v>40.2020590637054</v>
      </c>
      <c r="D72" s="0" t="n">
        <v>18.7212196197006</v>
      </c>
      <c r="E72" s="0" t="n">
        <v>0.465678128327566</v>
      </c>
      <c r="F72" s="0" t="n">
        <v>-1.10259497071571</v>
      </c>
      <c r="G72" s="0" t="n">
        <v>0.000237179632677235</v>
      </c>
      <c r="H72" s="0" t="n">
        <v>0.0222705593554881</v>
      </c>
      <c r="I72" s="0" t="n">
        <v>0.00466408492329577</v>
      </c>
      <c r="J72" s="0" t="n">
        <v>0.0117546024083289</v>
      </c>
    </row>
    <row r="73" customFormat="false" ht="12.75" hidden="false" customHeight="false" outlineLevel="0" collapsed="false">
      <c r="A73" s="0" t="s">
        <v>39</v>
      </c>
      <c r="B73" s="0" t="n">
        <v>53.1000999696809</v>
      </c>
      <c r="C73" s="0" t="n">
        <v>72.4242168665262</v>
      </c>
      <c r="D73" s="0" t="n">
        <v>33.7759830728356</v>
      </c>
      <c r="E73" s="0" t="n">
        <v>0.466363110768362</v>
      </c>
      <c r="F73" s="0" t="n">
        <v>-1.10047441873389</v>
      </c>
      <c r="G73" s="1" t="n">
        <v>6.82716624603652E-007</v>
      </c>
      <c r="H73" s="0" t="n">
        <v>0.000176478231479899</v>
      </c>
      <c r="I73" s="0" t="n">
        <v>2.37562567203687</v>
      </c>
      <c r="J73" s="0" t="n">
        <v>2.25461303868961</v>
      </c>
    </row>
    <row r="74" customFormat="false" ht="12.75" hidden="false" customHeight="false" outlineLevel="0" collapsed="false">
      <c r="A74" s="0" t="s">
        <v>187</v>
      </c>
      <c r="B74" s="0" t="n">
        <v>395.894280301557</v>
      </c>
      <c r="C74" s="0" t="n">
        <v>537.926424798743</v>
      </c>
      <c r="D74" s="0" t="n">
        <v>253.862135804371</v>
      </c>
      <c r="E74" s="0" t="n">
        <v>0.471927245253568</v>
      </c>
      <c r="F74" s="0" t="n">
        <v>-1.08336363149151</v>
      </c>
      <c r="G74" s="1" t="n">
        <v>3.9319120606919E-020</v>
      </c>
      <c r="H74" s="1" t="n">
        <v>1.43986619662537E-016</v>
      </c>
      <c r="I74" s="0" t="n">
        <v>1.39194358064995</v>
      </c>
      <c r="J74" s="0" t="n">
        <v>0.0580635438258355</v>
      </c>
    </row>
    <row r="75" customFormat="false" ht="12.75" hidden="false" customHeight="false" outlineLevel="0" collapsed="false">
      <c r="A75" s="0" t="s">
        <v>284</v>
      </c>
      <c r="B75" s="0" t="n">
        <v>53.0801989018202</v>
      </c>
      <c r="C75" s="0" t="n">
        <v>71.9185035859049</v>
      </c>
      <c r="D75" s="0" t="n">
        <v>34.2418942177356</v>
      </c>
      <c r="E75" s="0" t="n">
        <v>0.476120782697244</v>
      </c>
      <c r="F75" s="0" t="n">
        <v>-1.07060049090414</v>
      </c>
      <c r="G75" s="1" t="n">
        <v>2.13509126557242E-006</v>
      </c>
      <c r="H75" s="0" t="n">
        <v>0.000459923777325071</v>
      </c>
      <c r="I75" s="0" t="n">
        <v>0.0462209986355323</v>
      </c>
      <c r="J75" s="0" t="n">
        <v>0.135037798728734</v>
      </c>
    </row>
    <row r="76" customFormat="false" ht="12.75" hidden="false" customHeight="false" outlineLevel="0" collapsed="false">
      <c r="A76" s="0" t="s">
        <v>183</v>
      </c>
      <c r="B76" s="0" t="n">
        <v>53.7049688580065</v>
      </c>
      <c r="C76" s="0" t="n">
        <v>72.6984078844405</v>
      </c>
      <c r="D76" s="0" t="n">
        <v>34.7115298315724</v>
      </c>
      <c r="E76" s="0" t="n">
        <v>0.47747304021773</v>
      </c>
      <c r="F76" s="0" t="n">
        <v>-1.06650881900019</v>
      </c>
      <c r="G76" s="1" t="n">
        <v>1.46102068406564E-006</v>
      </c>
      <c r="H76" s="0" t="n">
        <v>0.00034305061093616</v>
      </c>
      <c r="I76" s="0" t="n">
        <v>1.41257801654342</v>
      </c>
      <c r="J76" s="0" t="n">
        <v>1.43919156810506</v>
      </c>
    </row>
    <row r="77" customFormat="false" ht="12.75" hidden="false" customHeight="false" outlineLevel="0" collapsed="false">
      <c r="A77" s="0" t="s">
        <v>25</v>
      </c>
      <c r="B77" s="0" t="n">
        <v>124.321706672682</v>
      </c>
      <c r="C77" s="0" t="n">
        <v>168.245814975434</v>
      </c>
      <c r="D77" s="0" t="n">
        <v>80.3975983699295</v>
      </c>
      <c r="E77" s="0" t="n">
        <v>0.477857938883463</v>
      </c>
      <c r="F77" s="0" t="n">
        <v>-1.06534630791557</v>
      </c>
      <c r="G77" s="1" t="n">
        <v>2.52326845745585E-011</v>
      </c>
      <c r="H77" s="1" t="n">
        <v>1.91176739818E-008</v>
      </c>
      <c r="I77" s="0" t="n">
        <v>3.25470330204847</v>
      </c>
      <c r="J77" s="0" t="n">
        <v>7.32228674497552</v>
      </c>
    </row>
    <row r="78" customFormat="false" ht="12.75" hidden="false" customHeight="false" outlineLevel="0" collapsed="false">
      <c r="A78" s="0" t="s">
        <v>118</v>
      </c>
      <c r="B78" s="0" t="n">
        <v>32.3405395274542</v>
      </c>
      <c r="C78" s="0" t="n">
        <v>43.6812047861774</v>
      </c>
      <c r="D78" s="0" t="n">
        <v>20.999874268731</v>
      </c>
      <c r="E78" s="0" t="n">
        <v>0.480753092125706</v>
      </c>
      <c r="F78" s="0" t="n">
        <v>-1.05663195811247</v>
      </c>
      <c r="G78" s="0" t="n">
        <v>0.00025008317723543</v>
      </c>
      <c r="H78" s="0" t="n">
        <v>0.0228951148759036</v>
      </c>
      <c r="I78" s="0" t="n">
        <v>0.501575864690507</v>
      </c>
      <c r="J78" s="0" t="n">
        <v>0.331735189544274</v>
      </c>
    </row>
    <row r="79" customFormat="false" ht="12.75" hidden="false" customHeight="false" outlineLevel="0" collapsed="false">
      <c r="A79" s="0" t="s">
        <v>180</v>
      </c>
      <c r="B79" s="0" t="n">
        <v>138.916930428016</v>
      </c>
      <c r="C79" s="0" t="n">
        <v>187.436998206714</v>
      </c>
      <c r="D79" s="0" t="n">
        <v>90.3968626493181</v>
      </c>
      <c r="E79" s="0" t="n">
        <v>0.482278651035718</v>
      </c>
      <c r="F79" s="0" t="n">
        <v>-1.05206114696172</v>
      </c>
      <c r="G79" s="1" t="n">
        <v>5.0083635846351E-011</v>
      </c>
      <c r="H79" s="1" t="n">
        <v>3.54979886069685E-008</v>
      </c>
      <c r="I79" s="0" t="n">
        <v>4.0598747540106</v>
      </c>
      <c r="J79" s="0" t="n">
        <v>0.464464548020349</v>
      </c>
    </row>
    <row r="80" customFormat="false" ht="12.75" hidden="false" customHeight="false" outlineLevel="0" collapsed="false">
      <c r="A80" s="0" t="s">
        <v>201</v>
      </c>
      <c r="B80" s="0" t="n">
        <v>60.6994007759085</v>
      </c>
      <c r="C80" s="0" t="n">
        <v>39.2393607532268</v>
      </c>
      <c r="D80" s="0" t="n">
        <v>82.1594407985902</v>
      </c>
      <c r="E80" s="0" t="n">
        <v>2.09380171392914</v>
      </c>
      <c r="F80" s="0" t="n">
        <v>1.0661248234167</v>
      </c>
      <c r="G80" s="1" t="n">
        <v>5.11554761133513E-007</v>
      </c>
      <c r="H80" s="0" t="n">
        <v>0.000140498515145319</v>
      </c>
      <c r="I80" s="0" t="n">
        <v>1.0983414307252</v>
      </c>
      <c r="J80" s="0" t="n">
        <v>5.32040061992674</v>
      </c>
    </row>
    <row r="81" customFormat="false" ht="12.75" hidden="false" customHeight="false" outlineLevel="0" collapsed="false">
      <c r="A81" s="0" t="s">
        <v>240</v>
      </c>
      <c r="B81" s="0" t="n">
        <v>57.3513678773816</v>
      </c>
      <c r="C81" s="0" t="n">
        <v>36.2172000606121</v>
      </c>
      <c r="D81" s="0" t="n">
        <v>78.4855356941511</v>
      </c>
      <c r="E81" s="0" t="n">
        <v>2.16707905533282</v>
      </c>
      <c r="F81" s="0" t="n">
        <v>1.11575178409899</v>
      </c>
      <c r="G81" s="1" t="n">
        <v>2.82168529431624E-007</v>
      </c>
      <c r="H81" s="1" t="n">
        <v>8.85686704095948E-005</v>
      </c>
      <c r="I81" s="0" t="n">
        <v>1.46109426208448</v>
      </c>
      <c r="J81" s="0" t="n">
        <v>16.9799134242383</v>
      </c>
    </row>
    <row r="82" customFormat="false" ht="12.75" hidden="false" customHeight="false" outlineLevel="0" collapsed="false">
      <c r="A82" s="0" t="s">
        <v>285</v>
      </c>
      <c r="B82" s="0" t="n">
        <v>26.9758586669867</v>
      </c>
      <c r="C82" s="0" t="n">
        <v>16.5142440531546</v>
      </c>
      <c r="D82" s="0" t="n">
        <v>37.4374732808188</v>
      </c>
      <c r="E82" s="0" t="n">
        <v>2.26698074464192</v>
      </c>
      <c r="F82" s="0" t="n">
        <v>1.18077213711858</v>
      </c>
      <c r="G82" s="0" t="n">
        <v>0.000174605443558647</v>
      </c>
      <c r="H82" s="0" t="n">
        <v>0.0181584024325276</v>
      </c>
      <c r="I82" s="0" t="n">
        <v>0.00956485497425031</v>
      </c>
      <c r="J82" s="0" t="n">
        <v>0.197450691868858</v>
      </c>
    </row>
    <row r="83" customFormat="false" ht="12.75" hidden="false" customHeight="false" outlineLevel="0" collapsed="false">
      <c r="A83" s="0" t="s">
        <v>286</v>
      </c>
      <c r="B83" s="0" t="n">
        <v>19.4982060416087</v>
      </c>
      <c r="C83" s="0" t="n">
        <v>11.5991722400921</v>
      </c>
      <c r="D83" s="0" t="n">
        <v>27.3972398431253</v>
      </c>
      <c r="E83" s="0" t="n">
        <v>2.36199956997171</v>
      </c>
      <c r="F83" s="0" t="n">
        <v>1.24000870207642</v>
      </c>
      <c r="G83" s="0" t="n">
        <v>0.000607182933696498</v>
      </c>
      <c r="H83" s="0" t="n">
        <v>0.0436490834928282</v>
      </c>
      <c r="I83" s="0" t="n">
        <v>0.71752665280522</v>
      </c>
      <c r="J83" s="0" t="n">
        <v>0.0337479498099683</v>
      </c>
    </row>
    <row r="84" customFormat="false" ht="12.75" hidden="false" customHeight="false" outlineLevel="0" collapsed="false">
      <c r="A84" s="0" t="s">
        <v>287</v>
      </c>
      <c r="B84" s="0" t="n">
        <v>20.4119605802167</v>
      </c>
      <c r="C84" s="0" t="n">
        <v>12.072400020204</v>
      </c>
      <c r="D84" s="0" t="n">
        <v>28.7515211402293</v>
      </c>
      <c r="E84" s="0" t="n">
        <v>2.38159115769122</v>
      </c>
      <c r="F84" s="0" t="n">
        <v>1.25192577029847</v>
      </c>
      <c r="G84" s="0" t="n">
        <v>0.000398275856259754</v>
      </c>
      <c r="H84" s="0" t="n">
        <v>0.0326526757975347</v>
      </c>
      <c r="I84" s="0" t="n">
        <v>0.493387673371867</v>
      </c>
      <c r="J84" s="0" t="n">
        <v>3.89808239896704</v>
      </c>
    </row>
    <row r="85" customFormat="false" ht="12.75" hidden="false" customHeight="false" outlineLevel="0" collapsed="false">
      <c r="A85" s="0" t="s">
        <v>288</v>
      </c>
      <c r="B85" s="0" t="n">
        <v>119.832116168567</v>
      </c>
      <c r="C85" s="0" t="n">
        <v>70.2997834833714</v>
      </c>
      <c r="D85" s="0" t="n">
        <v>169.364448853762</v>
      </c>
      <c r="E85" s="0" t="n">
        <v>2.40917454452506</v>
      </c>
      <c r="F85" s="0" t="n">
        <v>1.26853892051641</v>
      </c>
      <c r="G85" s="1" t="n">
        <v>3.3507733882316E-014</v>
      </c>
      <c r="H85" s="1" t="n">
        <v>3.87490488874867E-011</v>
      </c>
      <c r="I85" s="0" t="n">
        <v>0.110735100777012</v>
      </c>
      <c r="J85" s="0" t="n">
        <v>3.5119278195211</v>
      </c>
    </row>
    <row r="86" customFormat="false" ht="12.75" hidden="false" customHeight="false" outlineLevel="0" collapsed="false">
      <c r="A86" s="0" t="s">
        <v>220</v>
      </c>
      <c r="B86" s="0" t="n">
        <v>42.9480859129462</v>
      </c>
      <c r="C86" s="0" t="n">
        <v>25.1826526066035</v>
      </c>
      <c r="D86" s="0" t="n">
        <v>60.7135192192889</v>
      </c>
      <c r="E86" s="0" t="n">
        <v>2.41092628992422</v>
      </c>
      <c r="F86" s="0" t="n">
        <v>1.26958754360473</v>
      </c>
      <c r="G86" s="1" t="n">
        <v>4.66292260552637E-007</v>
      </c>
      <c r="H86" s="0" t="n">
        <v>0.000137281663908876</v>
      </c>
      <c r="I86" s="0" t="n">
        <v>0.968878347874582</v>
      </c>
      <c r="J86" s="0" t="n">
        <v>1.8171476694921</v>
      </c>
    </row>
    <row r="87" customFormat="false" ht="12.75" hidden="false" customHeight="false" outlineLevel="0" collapsed="false">
      <c r="A87" s="0" t="s">
        <v>289</v>
      </c>
      <c r="B87" s="0" t="n">
        <v>19.311687560729</v>
      </c>
      <c r="C87" s="0" t="n">
        <v>11.2335842162063</v>
      </c>
      <c r="D87" s="0" t="n">
        <v>27.3897909052517</v>
      </c>
      <c r="E87" s="0" t="n">
        <v>2.43820586360473</v>
      </c>
      <c r="F87" s="0" t="n">
        <v>1.28581994132447</v>
      </c>
      <c r="G87" s="0" t="n">
        <v>0.000612476348342336</v>
      </c>
      <c r="H87" s="0" t="n">
        <v>0.0437567620391742</v>
      </c>
      <c r="I87" s="0" t="n">
        <v>0.0892342489822481</v>
      </c>
      <c r="J87" s="0" t="n">
        <v>0.766866933895348</v>
      </c>
    </row>
    <row r="88" customFormat="false" ht="12.75" hidden="false" customHeight="false" outlineLevel="0" collapsed="false">
      <c r="A88" s="0" t="s">
        <v>227</v>
      </c>
      <c r="B88" s="0" t="n">
        <v>87.1795262372774</v>
      </c>
      <c r="C88" s="0" t="n">
        <v>50.6719817316307</v>
      </c>
      <c r="D88" s="0" t="n">
        <v>123.687070742924</v>
      </c>
      <c r="E88" s="0" t="n">
        <v>2.44093612517459</v>
      </c>
      <c r="F88" s="0" t="n">
        <v>1.28743454292752</v>
      </c>
      <c r="G88" s="1" t="n">
        <v>7.89946500812075E-012</v>
      </c>
      <c r="H88" s="1" t="n">
        <v>6.19882304137247E-009</v>
      </c>
      <c r="I88" s="0" t="n">
        <v>0.0951676272020375</v>
      </c>
      <c r="J88" s="0" t="n">
        <v>11.3577497019581</v>
      </c>
    </row>
    <row r="89" customFormat="false" ht="12.75" hidden="false" customHeight="false" outlineLevel="0" collapsed="false">
      <c r="A89" s="0" t="s">
        <v>30</v>
      </c>
      <c r="B89" s="0" t="n">
        <v>162.175691941263</v>
      </c>
      <c r="C89" s="0" t="n">
        <v>91.0405920570243</v>
      </c>
      <c r="D89" s="0" t="n">
        <v>233.310791825502</v>
      </c>
      <c r="E89" s="0" t="n">
        <v>2.5627117152244</v>
      </c>
      <c r="F89" s="0" t="n">
        <v>1.35767119598869</v>
      </c>
      <c r="G89" s="1" t="n">
        <v>2.42296373338359E-019</v>
      </c>
      <c r="H89" s="1" t="n">
        <v>7.60533702141489E-016</v>
      </c>
      <c r="I89" s="0" t="n">
        <v>0.947101928519531</v>
      </c>
      <c r="J89" s="0" t="n">
        <v>0.277697763987393</v>
      </c>
    </row>
    <row r="90" customFormat="false" ht="12.75" hidden="false" customHeight="false" outlineLevel="0" collapsed="false">
      <c r="A90" s="0" t="s">
        <v>290</v>
      </c>
      <c r="B90" s="0" t="n">
        <v>19.9449402483327</v>
      </c>
      <c r="C90" s="0" t="n">
        <v>11.1259444599801</v>
      </c>
      <c r="D90" s="0" t="n">
        <v>28.7639360366853</v>
      </c>
      <c r="E90" s="0" t="n">
        <v>2.58530286036828</v>
      </c>
      <c r="F90" s="0" t="n">
        <v>1.37033329777719</v>
      </c>
      <c r="G90" s="0" t="n">
        <v>0.000142280578531472</v>
      </c>
      <c r="H90" s="0" t="n">
        <v>0.0156805377890744</v>
      </c>
      <c r="I90" s="0" t="n">
        <v>0.989325380228266</v>
      </c>
      <c r="J90" s="0" t="n">
        <v>0.0631198193991218</v>
      </c>
    </row>
    <row r="91" customFormat="false" ht="12.75" hidden="false" customHeight="false" outlineLevel="0" collapsed="false">
      <c r="A91" s="0" t="s">
        <v>56</v>
      </c>
      <c r="B91" s="0" t="n">
        <v>18.6649107896853</v>
      </c>
      <c r="C91" s="0" t="n">
        <v>10.3947684122085</v>
      </c>
      <c r="D91" s="0" t="n">
        <v>26.9350531671621</v>
      </c>
      <c r="E91" s="0" t="n">
        <v>2.59121243485592</v>
      </c>
      <c r="F91" s="0" t="n">
        <v>1.37362729654843</v>
      </c>
      <c r="G91" s="0" t="n">
        <v>0.00051430979283172</v>
      </c>
      <c r="H91" s="0" t="n">
        <v>0.0389669474762019</v>
      </c>
      <c r="I91" s="0" t="n">
        <v>1.89067081835721</v>
      </c>
      <c r="J91" s="0" t="n">
        <v>0.379947500778645</v>
      </c>
    </row>
    <row r="92" customFormat="false" ht="12.75" hidden="false" customHeight="false" outlineLevel="0" collapsed="false">
      <c r="A92" s="0" t="s">
        <v>19</v>
      </c>
      <c r="B92" s="0" t="n">
        <v>31.901977556809</v>
      </c>
      <c r="C92" s="0" t="n">
        <v>16.788435071069</v>
      </c>
      <c r="D92" s="0" t="n">
        <v>47.015520042549</v>
      </c>
      <c r="E92" s="0" t="n">
        <v>2.80047067183585</v>
      </c>
      <c r="F92" s="0" t="n">
        <v>1.48566931961948</v>
      </c>
      <c r="G92" s="1" t="n">
        <v>4.16290433496484E-007</v>
      </c>
      <c r="H92" s="0" t="n">
        <v>0.000127037963955344</v>
      </c>
      <c r="I92" s="0" t="n">
        <v>0.642961245847171</v>
      </c>
      <c r="J92" s="0" t="n">
        <v>2.37542590435912</v>
      </c>
    </row>
    <row r="93" customFormat="false" ht="12.75" hidden="false" customHeight="false" outlineLevel="0" collapsed="false">
      <c r="A93" s="0" t="s">
        <v>291</v>
      </c>
      <c r="B93" s="0" t="n">
        <v>37.7116431114018</v>
      </c>
      <c r="C93" s="0" t="n">
        <v>19.2459709776002</v>
      </c>
      <c r="D93" s="0" t="n">
        <v>56.1773152452033</v>
      </c>
      <c r="E93" s="0" t="n">
        <v>2.91891301876046</v>
      </c>
      <c r="F93" s="0" t="n">
        <v>1.54543122033911</v>
      </c>
      <c r="G93" s="1" t="n">
        <v>1.67129031914314E-008</v>
      </c>
      <c r="H93" s="1" t="n">
        <v>7.20031193964961E-006</v>
      </c>
      <c r="I93" s="0" t="n">
        <v>0.217392273829812</v>
      </c>
      <c r="J93" s="0" t="n">
        <v>2.40484792493237</v>
      </c>
    </row>
    <row r="94" customFormat="false" ht="12.75" hidden="false" customHeight="false" outlineLevel="0" collapsed="false">
      <c r="A94" s="0" t="s">
        <v>225</v>
      </c>
      <c r="B94" s="0" t="n">
        <v>93.3362108457013</v>
      </c>
      <c r="C94" s="0" t="n">
        <v>46.9937992469611</v>
      </c>
      <c r="D94" s="0" t="n">
        <v>139.678622444442</v>
      </c>
      <c r="E94" s="0" t="n">
        <v>2.97227771924557</v>
      </c>
      <c r="F94" s="0" t="n">
        <v>1.57156892255868</v>
      </c>
      <c r="G94" s="1" t="n">
        <v>5.53384139878313E-017</v>
      </c>
      <c r="H94" s="1" t="n">
        <v>9.35304332415869E-014</v>
      </c>
      <c r="I94" s="0" t="n">
        <v>0.0422953307463302</v>
      </c>
      <c r="J94" s="0" t="n">
        <v>6.33965782374951</v>
      </c>
    </row>
    <row r="95" customFormat="false" ht="12.75" hidden="false" customHeight="false" outlineLevel="0" collapsed="false">
      <c r="A95" s="0" t="s">
        <v>242</v>
      </c>
      <c r="B95" s="0" t="n">
        <v>17.4904656155938</v>
      </c>
      <c r="C95" s="0" t="n">
        <v>8.50185729176062</v>
      </c>
      <c r="D95" s="0" t="n">
        <v>26.4790739394269</v>
      </c>
      <c r="E95" s="0" t="n">
        <v>3.11450463478004</v>
      </c>
      <c r="F95" s="0" t="n">
        <v>1.63900271934011</v>
      </c>
      <c r="G95" s="1" t="n">
        <v>7.96676322800643E-005</v>
      </c>
      <c r="H95" s="0" t="n">
        <v>0.0101182498061131</v>
      </c>
      <c r="I95" s="0" t="n">
        <v>0.824499780251868</v>
      </c>
      <c r="J95" s="0" t="n">
        <v>0.283763708248595</v>
      </c>
    </row>
    <row r="96" customFormat="false" ht="12.75" hidden="false" customHeight="false" outlineLevel="0" collapsed="false">
      <c r="A96" s="0" t="s">
        <v>256</v>
      </c>
      <c r="B96" s="0" t="n">
        <v>32.1234408164801</v>
      </c>
      <c r="C96" s="0" t="n">
        <v>15.4012372312424</v>
      </c>
      <c r="D96" s="0" t="n">
        <v>48.8456444017178</v>
      </c>
      <c r="E96" s="0" t="n">
        <v>3.17154029045349</v>
      </c>
      <c r="F96" s="0" t="n">
        <v>1.66518366992366</v>
      </c>
      <c r="G96" s="1" t="n">
        <v>6.39841790737126E-008</v>
      </c>
      <c r="H96" s="1" t="n">
        <v>2.26751674614131E-005</v>
      </c>
      <c r="I96" s="0" t="n">
        <v>2.24665478150386</v>
      </c>
      <c r="J96" s="0" t="n">
        <v>1.24525750511685</v>
      </c>
    </row>
    <row r="97" customFormat="false" ht="12.75" hidden="false" customHeight="false" outlineLevel="0" collapsed="false">
      <c r="A97" s="0" t="s">
        <v>57</v>
      </c>
      <c r="B97" s="0" t="n">
        <v>15.001784792648</v>
      </c>
      <c r="C97" s="0" t="n">
        <v>7.17357095739619</v>
      </c>
      <c r="D97" s="0" t="n">
        <v>22.8299986278997</v>
      </c>
      <c r="E97" s="0" t="n">
        <v>3.18251520246848</v>
      </c>
      <c r="F97" s="0" t="n">
        <v>1.67016740571296</v>
      </c>
      <c r="G97" s="0" t="n">
        <v>0.000141735158384622</v>
      </c>
      <c r="H97" s="0" t="n">
        <v>0.0156805377890744</v>
      </c>
      <c r="I97" s="0" t="n">
        <v>0.0189269302903493</v>
      </c>
      <c r="J97" s="1" t="n">
        <v>4.33594529519685E-005</v>
      </c>
    </row>
    <row r="98" customFormat="false" ht="12.75" hidden="false" customHeight="false" outlineLevel="0" collapsed="false">
      <c r="A98" s="0" t="s">
        <v>247</v>
      </c>
      <c r="B98" s="0" t="n">
        <v>10.2932631487891</v>
      </c>
      <c r="C98" s="0" t="n">
        <v>4.15141026478152</v>
      </c>
      <c r="D98" s="0" t="n">
        <v>16.4351160327966</v>
      </c>
      <c r="E98" s="0" t="n">
        <v>3.95892359091172</v>
      </c>
      <c r="F98" s="0" t="n">
        <v>1.98510822294353</v>
      </c>
      <c r="G98" s="0" t="n">
        <v>0.00028660461404874</v>
      </c>
      <c r="H98" s="0" t="n">
        <v>0.0251891063195156</v>
      </c>
      <c r="I98" s="0" t="n">
        <v>0.0269844624080315</v>
      </c>
      <c r="J98" s="0" t="n">
        <v>0.203898222827533</v>
      </c>
    </row>
    <row r="99" customFormat="false" ht="12.75" hidden="false" customHeight="false" outlineLevel="0" collapsed="false">
      <c r="A99" s="0" t="s">
        <v>292</v>
      </c>
      <c r="B99" s="0" t="n">
        <v>17.5473655168117</v>
      </c>
      <c r="C99" s="0" t="n">
        <v>6.79174018325569</v>
      </c>
      <c r="D99" s="0" t="n">
        <v>28.3029908503677</v>
      </c>
      <c r="E99" s="0" t="n">
        <v>4.16726642755647</v>
      </c>
      <c r="F99" s="0" t="n">
        <v>2.0591013394038</v>
      </c>
      <c r="G99" s="1" t="n">
        <v>6.53805468973633E-007</v>
      </c>
      <c r="H99" s="0" t="n">
        <v>0.000171016830527246</v>
      </c>
      <c r="I99" s="0" t="n">
        <v>0.152583257417703</v>
      </c>
      <c r="J99" s="0" t="n">
        <v>0.747317637735074</v>
      </c>
    </row>
    <row r="100" customFormat="false" ht="12.75" hidden="false" customHeight="false" outlineLevel="0" collapsed="false">
      <c r="A100" s="0" t="s">
        <v>248</v>
      </c>
      <c r="B100" s="0" t="n">
        <v>13.2799633848498</v>
      </c>
      <c r="C100" s="0" t="n">
        <v>5.09786582500544</v>
      </c>
      <c r="D100" s="0" t="n">
        <v>21.4620609446941</v>
      </c>
      <c r="E100" s="0" t="n">
        <v>4.21000898835372</v>
      </c>
      <c r="F100" s="0" t="n">
        <v>2.07382331344357</v>
      </c>
      <c r="G100" s="1" t="n">
        <v>1.67302252966097E-005</v>
      </c>
      <c r="H100" s="0" t="n">
        <v>0.00284958535052022</v>
      </c>
      <c r="I100" s="0" t="n">
        <v>0.0551019093003231</v>
      </c>
      <c r="J100" s="0" t="n">
        <v>0.0940003098477537</v>
      </c>
    </row>
    <row r="101" customFormat="false" ht="12.75" hidden="false" customHeight="false" outlineLevel="0" collapsed="false">
      <c r="A101" s="0" t="s">
        <v>293</v>
      </c>
      <c r="B101" s="0" t="n">
        <v>12.6756635489161</v>
      </c>
      <c r="C101" s="0" t="n">
        <v>4.80743205683639</v>
      </c>
      <c r="D101" s="0" t="n">
        <v>20.5438950409958</v>
      </c>
      <c r="E101" s="0" t="n">
        <v>4.27336149489235</v>
      </c>
      <c r="F101" s="0" t="n">
        <v>2.09537136355055</v>
      </c>
      <c r="G101" s="1" t="n">
        <v>1.58232008782993E-005</v>
      </c>
      <c r="H101" s="0" t="n">
        <v>0.00271615132576556</v>
      </c>
      <c r="I101" s="0" t="n">
        <v>0.669268196699895</v>
      </c>
      <c r="J101" s="0" t="n">
        <v>0.255166709011332</v>
      </c>
    </row>
    <row r="102" customFormat="false" ht="12.75" hidden="false" customHeight="false" outlineLevel="0" collapsed="false">
      <c r="A102" s="0" t="s">
        <v>294</v>
      </c>
      <c r="B102" s="0" t="n">
        <v>13.7748129225199</v>
      </c>
      <c r="C102" s="0" t="n">
        <v>5.1892628309769</v>
      </c>
      <c r="D102" s="0" t="n">
        <v>22.3603630140629</v>
      </c>
      <c r="E102" s="0" t="n">
        <v>4.3089671389517</v>
      </c>
      <c r="F102" s="0" t="n">
        <v>2.10734209620829</v>
      </c>
      <c r="G102" s="1" t="n">
        <v>1.12627536307084E-005</v>
      </c>
      <c r="H102" s="0" t="n">
        <v>0.0019797217821914</v>
      </c>
      <c r="I102" s="0" t="n">
        <v>0.0334361484748064</v>
      </c>
      <c r="J102" s="0" t="n">
        <v>4.21330047005961</v>
      </c>
    </row>
    <row r="103" customFormat="false" ht="12.75" hidden="false" customHeight="false" outlineLevel="0" collapsed="false">
      <c r="A103" s="0" t="s">
        <v>295</v>
      </c>
      <c r="B103" s="0" t="n">
        <v>10.3829157640539</v>
      </c>
      <c r="C103" s="0" t="n">
        <v>3.87721924686714</v>
      </c>
      <c r="D103" s="0" t="n">
        <v>16.8886122812406</v>
      </c>
      <c r="E103" s="0" t="n">
        <v>4.3558569185601</v>
      </c>
      <c r="F103" s="0" t="n">
        <v>2.12295656510302</v>
      </c>
      <c r="G103" s="0" t="n">
        <v>0.000191767147692384</v>
      </c>
      <c r="H103" s="0" t="n">
        <v>0.0193280172894361</v>
      </c>
      <c r="I103" s="0" t="n">
        <v>1.6152786279841</v>
      </c>
      <c r="J103" s="0" t="n">
        <v>1.01919298500498</v>
      </c>
    </row>
    <row r="104" customFormat="false" ht="12.75" hidden="false" customHeight="false" outlineLevel="0" collapsed="false">
      <c r="A104" s="0" t="s">
        <v>296</v>
      </c>
      <c r="B104" s="0" t="n">
        <v>12.8734868128899</v>
      </c>
      <c r="C104" s="0" t="n">
        <v>3.40399146675518</v>
      </c>
      <c r="D104" s="0" t="n">
        <v>22.3429821590245</v>
      </c>
      <c r="E104" s="0" t="n">
        <v>6.56375974418136</v>
      </c>
      <c r="F104" s="0" t="n">
        <v>2.71452243229744</v>
      </c>
      <c r="G104" s="1" t="n">
        <v>3.85105547597585E-007</v>
      </c>
      <c r="H104" s="0" t="n">
        <v>0.00011917660692696</v>
      </c>
      <c r="I104" s="0" t="n">
        <v>1.19166230213404</v>
      </c>
      <c r="J104" s="0" t="n">
        <v>23.122624228407</v>
      </c>
    </row>
    <row r="105" customFormat="false" ht="12.75" hidden="false" customHeight="false" outlineLevel="0" collapsed="false">
      <c r="A105" s="0" t="s">
        <v>259</v>
      </c>
      <c r="B105" s="0" t="n">
        <v>6.27671387789853</v>
      </c>
      <c r="C105" s="0" t="n">
        <v>1.6024773522788</v>
      </c>
      <c r="D105" s="0" t="n">
        <v>10.9509504035183</v>
      </c>
      <c r="E105" s="0" t="n">
        <v>6.83376297826956</v>
      </c>
      <c r="F105" s="0" t="n">
        <v>2.77268021030667</v>
      </c>
      <c r="G105" s="0" t="n">
        <v>0.000293895226926948</v>
      </c>
      <c r="H105" s="0" t="n">
        <v>0.0255235807353316</v>
      </c>
      <c r="I105" s="0" t="n">
        <v>0.216748890396959</v>
      </c>
      <c r="J105" s="0" t="n">
        <v>2.82839232731672</v>
      </c>
    </row>
    <row r="106" customFormat="false" ht="12.75" hidden="false" customHeight="false" outlineLevel="0" collapsed="false">
      <c r="A106" s="0" t="s">
        <v>254</v>
      </c>
      <c r="B106" s="0" t="n">
        <v>10.6832577483786</v>
      </c>
      <c r="C106" s="0" t="n">
        <v>2.64032991847418</v>
      </c>
      <c r="D106" s="0" t="n">
        <v>18.726185578283</v>
      </c>
      <c r="E106" s="0" t="n">
        <v>7.09236578628199</v>
      </c>
      <c r="F106" s="0" t="n">
        <v>2.82626694464698</v>
      </c>
      <c r="G106" s="1" t="n">
        <v>1.64714285105047E-006</v>
      </c>
      <c r="H106" s="0" t="n">
        <v>0.000376989820034176</v>
      </c>
      <c r="I106" s="0" t="n">
        <v>0.163703308060588</v>
      </c>
      <c r="J106" s="0" t="n">
        <v>0.945081269407537</v>
      </c>
    </row>
    <row r="107" customFormat="false" ht="12.75" hidden="false" customHeight="false" outlineLevel="0" collapsed="false">
      <c r="A107" s="0" t="s">
        <v>297</v>
      </c>
      <c r="B107" s="0" t="n">
        <v>6.18165855432109</v>
      </c>
      <c r="C107" s="0" t="n">
        <v>0.946455560223921</v>
      </c>
      <c r="D107" s="0" t="n">
        <v>11.4168615484183</v>
      </c>
      <c r="E107" s="0" t="n">
        <v>12.0627550074482</v>
      </c>
      <c r="F107" s="0" t="n">
        <v>3.59248753626018</v>
      </c>
      <c r="G107" s="1" t="n">
        <v>4.84141667097203E-005</v>
      </c>
      <c r="H107" s="0" t="n">
        <v>0.00695265405847042</v>
      </c>
      <c r="I107" s="0" t="n">
        <v>0.690566814345985</v>
      </c>
      <c r="J107" s="0" t="n">
        <v>0.174899183649933</v>
      </c>
    </row>
    <row r="108" customFormat="false" ht="12.75" hidden="false" customHeight="false" outlineLevel="0" collapsed="false">
      <c r="A108" s="0" t="s">
        <v>298</v>
      </c>
      <c r="B108" s="0" t="n">
        <v>26.216214940208</v>
      </c>
      <c r="C108" s="0" t="n">
        <v>3.5867854786981</v>
      </c>
      <c r="D108" s="0" t="n">
        <v>48.8456444017178</v>
      </c>
      <c r="E108" s="0" t="n">
        <v>13.618222972021</v>
      </c>
      <c r="F108" s="0" t="n">
        <v>3.76746655471947</v>
      </c>
      <c r="G108" s="1" t="n">
        <v>5.02588255259151E-019</v>
      </c>
      <c r="H108" s="1" t="n">
        <v>1.22698546050601E-015</v>
      </c>
      <c r="I108" s="0" t="n">
        <v>0.00737541038734563</v>
      </c>
      <c r="J108" s="0" t="n">
        <v>1.26126084871912</v>
      </c>
    </row>
    <row r="109" customFormat="false" ht="12.75" hidden="false" customHeight="false" outlineLevel="0" collapsed="false">
      <c r="A109" s="0" t="s">
        <v>299</v>
      </c>
      <c r="B109" s="0" t="n">
        <v>4.15999806325926</v>
      </c>
      <c r="C109" s="0" t="n">
        <v>0.564624786083419</v>
      </c>
      <c r="D109" s="0" t="n">
        <v>7.75537134043511</v>
      </c>
      <c r="E109" s="0" t="n">
        <v>13.7354426011495</v>
      </c>
      <c r="F109" s="0" t="n">
        <v>3.77983149443076</v>
      </c>
      <c r="G109" s="0" t="n">
        <v>0.000424538064118641</v>
      </c>
      <c r="H109" s="0" t="n">
        <v>0.0341683162813728</v>
      </c>
      <c r="I109" s="0" t="n">
        <v>0.425794549658426</v>
      </c>
      <c r="J109" s="0" t="n">
        <v>3.38335032356287</v>
      </c>
    </row>
    <row r="110" customFormat="false" ht="12.75" hidden="false" customHeight="false" outlineLevel="0" collapsed="false">
      <c r="A110" s="0" t="s">
        <v>300</v>
      </c>
      <c r="B110" s="0" t="n">
        <v>9.01017241634932</v>
      </c>
      <c r="C110" s="0" t="n">
        <v>1.12924957216684</v>
      </c>
      <c r="D110" s="0" t="n">
        <v>16.8910952605318</v>
      </c>
      <c r="E110" s="0" t="n">
        <v>14.957805322096</v>
      </c>
      <c r="F110" s="0" t="n">
        <v>3.90282660679737</v>
      </c>
      <c r="G110" s="1" t="n">
        <v>8.63626532228699E-008</v>
      </c>
      <c r="H110" s="1" t="n">
        <v>3.01200034382999E-005</v>
      </c>
      <c r="I110" s="0" t="n">
        <v>0.743217167986657</v>
      </c>
      <c r="J110" s="0" t="n">
        <v>0.314235227355046</v>
      </c>
    </row>
    <row r="111" customFormat="false" ht="12.75" hidden="false" customHeight="false" outlineLevel="0" collapsed="false">
      <c r="A111" s="0" t="s">
        <v>301</v>
      </c>
      <c r="B111" s="0" t="n">
        <v>4.61411505652606</v>
      </c>
      <c r="C111" s="0" t="n">
        <v>0.564624786083419</v>
      </c>
      <c r="D111" s="0" t="n">
        <v>8.6636053269687</v>
      </c>
      <c r="E111" s="0" t="n">
        <v>15.3440046213074</v>
      </c>
      <c r="F111" s="0" t="n">
        <v>3.93960315486701</v>
      </c>
      <c r="G111" s="0" t="n">
        <v>0.000143451981676115</v>
      </c>
      <c r="H111" s="0" t="n">
        <v>0.0156812285641174</v>
      </c>
      <c r="I111" s="0" t="n">
        <v>0.408116611437716</v>
      </c>
      <c r="J111" s="0" t="n">
        <v>9.04294280868733</v>
      </c>
    </row>
    <row r="112" customFormat="false" ht="12.75" hidden="false" customHeight="false" outlineLevel="0" collapsed="false">
      <c r="A112" s="0" t="s">
        <v>260</v>
      </c>
      <c r="B112" s="0" t="n">
        <v>16.2891842611367</v>
      </c>
      <c r="C112" s="0" t="n">
        <v>1.9843081264193</v>
      </c>
      <c r="D112" s="0" t="n">
        <v>30.594060395854</v>
      </c>
      <c r="E112" s="0" t="n">
        <v>15.4179988422772</v>
      </c>
      <c r="F112" s="0" t="n">
        <v>3.94654361969442</v>
      </c>
      <c r="G112" s="1" t="n">
        <v>7.27577959614408E-013</v>
      </c>
      <c r="H112" s="1" t="n">
        <v>6.66097622026991E-010</v>
      </c>
      <c r="I112" s="0" t="n">
        <v>0.239135073522059</v>
      </c>
      <c r="J112" s="0" t="n">
        <v>0.0677199110952751</v>
      </c>
    </row>
    <row r="113" customFormat="false" ht="12.75" hidden="false" customHeight="false" outlineLevel="0" collapsed="false">
      <c r="A113" s="0" t="s">
        <v>302</v>
      </c>
      <c r="B113" s="0" t="n">
        <v>12.3397949567066</v>
      </c>
      <c r="C113" s="0" t="n">
        <v>1.41968334033588</v>
      </c>
      <c r="D113" s="0" t="n">
        <v>23.2599065730773</v>
      </c>
      <c r="E113" s="0" t="n">
        <v>16.3838694955555</v>
      </c>
      <c r="F113" s="0" t="n">
        <v>4.03420422370798</v>
      </c>
      <c r="G113" s="1" t="n">
        <v>5.80839812639021E-010</v>
      </c>
      <c r="H113" s="1" t="n">
        <v>3.27236214443707E-007</v>
      </c>
      <c r="I113" s="0" t="n">
        <v>0.895139892893339</v>
      </c>
      <c r="J113" s="0" t="n">
        <v>17.1689477116301</v>
      </c>
    </row>
    <row r="114" customFormat="false" ht="12.75" hidden="false" customHeight="false" outlineLevel="0" collapsed="false">
      <c r="A114" s="0" t="s">
        <v>303</v>
      </c>
      <c r="B114" s="0" t="n">
        <v>4.11367881545073</v>
      </c>
      <c r="C114" s="0" t="n">
        <v>0.47322778011196</v>
      </c>
      <c r="D114" s="0" t="n">
        <v>7.75412985078951</v>
      </c>
      <c r="E114" s="0" t="n">
        <v>16.3856184625403</v>
      </c>
      <c r="F114" s="0" t="n">
        <v>4.03435822220813</v>
      </c>
      <c r="G114" s="0" t="n">
        <v>0.000427456611711149</v>
      </c>
      <c r="H114" s="0" t="n">
        <v>0.0342776520894795</v>
      </c>
      <c r="I114" s="0" t="n">
        <v>0.344194122484006</v>
      </c>
      <c r="J114" s="0" t="n">
        <v>4.73228289660193</v>
      </c>
    </row>
    <row r="115" customFormat="false" ht="12.75" hidden="false" customHeight="false" outlineLevel="0" collapsed="false">
      <c r="A115" s="0" t="s">
        <v>304</v>
      </c>
      <c r="B115" s="0" t="n">
        <v>39.451856978414</v>
      </c>
      <c r="C115" s="0" t="n">
        <v>3.2049547045576</v>
      </c>
      <c r="D115" s="0" t="n">
        <v>75.6987592522703</v>
      </c>
      <c r="E115" s="0" t="n">
        <v>23.6192914503981</v>
      </c>
      <c r="F115" s="0" t="n">
        <v>4.56189378120036</v>
      </c>
      <c r="G115" s="1" t="n">
        <v>2.08899163242028E-032</v>
      </c>
      <c r="H115" s="1" t="n">
        <v>2.29496620737692E-028</v>
      </c>
      <c r="I115" s="0" t="n">
        <v>0.288995293512579</v>
      </c>
      <c r="J115" s="0" t="n">
        <v>69.3393159509175</v>
      </c>
    </row>
    <row r="116" customFormat="false" ht="12.75" hidden="false" customHeight="false" outlineLevel="0" collapsed="false">
      <c r="A116" s="0" t="s">
        <v>305</v>
      </c>
      <c r="B116" s="0" t="n">
        <v>8.67285034797988</v>
      </c>
      <c r="C116" s="0" t="n">
        <v>0.47322778011196</v>
      </c>
      <c r="D116" s="0" t="n">
        <v>16.8724729158478</v>
      </c>
      <c r="E116" s="0" t="n">
        <v>35.6540203786345</v>
      </c>
      <c r="F116" s="0" t="n">
        <v>5.15599286028835</v>
      </c>
      <c r="G116" s="1" t="n">
        <v>1.21541189735921E-008</v>
      </c>
      <c r="H116" s="1" t="n">
        <v>5.34100604175531E-006</v>
      </c>
      <c r="I116" s="0" t="n">
        <v>0.222289750389307</v>
      </c>
      <c r="J116" s="0" t="n">
        <v>15.7158436784122</v>
      </c>
    </row>
    <row r="117" customFormat="false" ht="12.75" hidden="false" customHeight="false" outlineLevel="0" collapsed="false">
      <c r="A117" s="0" t="s">
        <v>59</v>
      </c>
      <c r="B117" s="0" t="n">
        <v>18.7242571924838</v>
      </c>
      <c r="C117" s="0" t="n">
        <v>0.47322778011196</v>
      </c>
      <c r="D117" s="0" t="n">
        <v>36.9752866048556</v>
      </c>
      <c r="E117" s="0" t="n">
        <v>78.1342266003649</v>
      </c>
      <c r="F117" s="0" t="n">
        <v>6.28788275247265</v>
      </c>
      <c r="G117" s="1" t="n">
        <v>4.16883283387578E-019</v>
      </c>
      <c r="H117" s="1" t="n">
        <v>1.14496993782398E-015</v>
      </c>
      <c r="I117" s="0" t="n">
        <v>0.137152662049358</v>
      </c>
      <c r="J117" s="0" t="n">
        <v>1.30394569868539</v>
      </c>
    </row>
    <row r="118" customFormat="false" ht="12.75" hidden="false" customHeight="false" outlineLevel="0" collapsed="false">
      <c r="A118" s="0" t="s">
        <v>306</v>
      </c>
      <c r="B118" s="0" t="n">
        <v>4.55979227735195</v>
      </c>
      <c r="C118" s="0" t="n">
        <v>0</v>
      </c>
      <c r="D118" s="0" t="n">
        <v>9.11958455470389</v>
      </c>
      <c r="E118" s="0" t="s">
        <v>61</v>
      </c>
      <c r="F118" s="0" t="s">
        <v>61</v>
      </c>
      <c r="G118" s="1" t="n">
        <v>8.20839526501207E-006</v>
      </c>
      <c r="H118" s="0" t="n">
        <v>0.00151558706523399</v>
      </c>
      <c r="I118" s="0" t="n">
        <v>0</v>
      </c>
      <c r="J118" s="0" t="n">
        <v>9.54724536801218</v>
      </c>
    </row>
    <row r="119" customFormat="false" ht="12.75" hidden="false" customHeight="false" outlineLevel="0" collapsed="false">
      <c r="A119" s="0" t="s">
        <v>307</v>
      </c>
      <c r="B119" s="0" t="n">
        <v>3.87582343574915</v>
      </c>
      <c r="C119" s="0" t="n">
        <v>0</v>
      </c>
      <c r="D119" s="0" t="n">
        <v>7.75164687149831</v>
      </c>
      <c r="E119" s="0" t="s">
        <v>61</v>
      </c>
      <c r="F119" s="0" t="s">
        <v>61</v>
      </c>
      <c r="G119" s="1" t="n">
        <v>4.70546671451752E-005</v>
      </c>
      <c r="H119" s="0" t="n">
        <v>0.00680187596390651</v>
      </c>
      <c r="I119" s="0" t="n">
        <v>0</v>
      </c>
      <c r="J119" s="0" t="n">
        <v>8.12817294942902</v>
      </c>
    </row>
    <row r="120" customFormat="false" ht="12.75" hidden="false" customHeight="false" outlineLevel="0" collapsed="false">
      <c r="A120" s="0" t="s">
        <v>308</v>
      </c>
      <c r="B120" s="0" t="n">
        <v>27.8147328918469</v>
      </c>
      <c r="C120" s="0" t="n">
        <v>0</v>
      </c>
      <c r="D120" s="0" t="n">
        <v>55.6294657836937</v>
      </c>
      <c r="E120" s="0" t="s">
        <v>61</v>
      </c>
      <c r="F120" s="0" t="s">
        <v>61</v>
      </c>
      <c r="G120" s="1" t="n">
        <v>3.74322143662375E-030</v>
      </c>
      <c r="H120" s="1" t="n">
        <v>2.74153538018323E-026</v>
      </c>
      <c r="I120" s="0" t="n">
        <v>0</v>
      </c>
      <c r="J120" s="0" t="n">
        <v>58.0527959567214</v>
      </c>
    </row>
    <row r="121" customFormat="false" ht="12.75" hidden="false" customHeight="false" outlineLevel="0" collapsed="false">
      <c r="A121" s="0" t="s">
        <v>309</v>
      </c>
      <c r="B121" s="0" t="n">
        <v>3.19247533896916</v>
      </c>
      <c r="C121" s="0" t="n">
        <v>0</v>
      </c>
      <c r="D121" s="0" t="n">
        <v>6.38495067793832</v>
      </c>
      <c r="E121" s="0" t="s">
        <v>61</v>
      </c>
      <c r="F121" s="0" t="s">
        <v>61</v>
      </c>
      <c r="G121" s="0" t="n">
        <v>0.000264287645417122</v>
      </c>
      <c r="H121" s="0" t="n">
        <v>0.0239104701809526</v>
      </c>
      <c r="I121" s="0" t="n">
        <v>0</v>
      </c>
      <c r="J121" s="0" t="n">
        <v>4.92597720568181</v>
      </c>
    </row>
    <row r="122" customFormat="false" ht="12.75" hidden="false" customHeight="false" outlineLevel="0" collapsed="false">
      <c r="A122" s="0" t="s">
        <v>310</v>
      </c>
      <c r="B122" s="0" t="n">
        <v>3.64783382188156</v>
      </c>
      <c r="C122" s="0" t="n">
        <v>0</v>
      </c>
      <c r="D122" s="0" t="n">
        <v>7.29566764376311</v>
      </c>
      <c r="E122" s="0" t="s">
        <v>61</v>
      </c>
      <c r="F122" s="0" t="s">
        <v>61</v>
      </c>
      <c r="G122" s="1" t="n">
        <v>8.23129497253604E-005</v>
      </c>
      <c r="H122" s="0" t="n">
        <v>0.0102179668438735</v>
      </c>
      <c r="I122" s="0" t="n">
        <v>0</v>
      </c>
      <c r="J122" s="0" t="n">
        <v>7.6551737442116</v>
      </c>
    </row>
    <row r="123" customFormat="false" ht="12.75" hidden="false" customHeight="false" outlineLevel="0" collapsed="false">
      <c r="A123" s="0" t="s">
        <v>265</v>
      </c>
      <c r="B123" s="0" t="n">
        <v>3.19744129755156</v>
      </c>
      <c r="C123" s="0" t="n">
        <v>0</v>
      </c>
      <c r="D123" s="0" t="n">
        <v>6.39488259510312</v>
      </c>
      <c r="E123" s="0" t="s">
        <v>61</v>
      </c>
      <c r="F123" s="0" t="s">
        <v>61</v>
      </c>
      <c r="G123" s="0" t="n">
        <v>0.000264050218408364</v>
      </c>
      <c r="H123" s="0" t="n">
        <v>0.0239104701809526</v>
      </c>
      <c r="I123" s="0" t="n">
        <v>0</v>
      </c>
      <c r="J123" s="0" t="n">
        <v>0.553436765546932</v>
      </c>
    </row>
    <row r="124" customFormat="false" ht="12.75" hidden="false" customHeight="false" outlineLevel="0" collapsed="false">
      <c r="A124" s="0" t="s">
        <v>311</v>
      </c>
      <c r="B124" s="0" t="n">
        <v>5.24376111895474</v>
      </c>
      <c r="C124" s="0" t="n">
        <v>0</v>
      </c>
      <c r="D124" s="0" t="n">
        <v>10.4875222379095</v>
      </c>
      <c r="E124" s="0" t="s">
        <v>61</v>
      </c>
      <c r="F124" s="0" t="s">
        <v>61</v>
      </c>
      <c r="G124" s="1" t="n">
        <v>1.50241595681366E-006</v>
      </c>
      <c r="H124" s="0" t="n">
        <v>0.000347485088453786</v>
      </c>
      <c r="I124" s="0" t="n">
        <v>0</v>
      </c>
      <c r="J124" s="0" t="n">
        <v>10.9665127287194</v>
      </c>
    </row>
    <row r="125" customFormat="false" ht="12.75" hidden="false" customHeight="false" outlineLevel="0" collapsed="false">
      <c r="A125" s="0" t="s">
        <v>312</v>
      </c>
      <c r="B125" s="0" t="n">
        <v>5.69974034668993</v>
      </c>
      <c r="C125" s="0" t="n">
        <v>0</v>
      </c>
      <c r="D125" s="0" t="n">
        <v>11.3994806933799</v>
      </c>
      <c r="E125" s="0" t="s">
        <v>61</v>
      </c>
      <c r="F125" s="0" t="s">
        <v>61</v>
      </c>
      <c r="G125" s="1" t="n">
        <v>4.82467226301512E-007</v>
      </c>
      <c r="H125" s="0" t="n">
        <v>0.000137281663908876</v>
      </c>
      <c r="I125" s="0" t="n">
        <v>0</v>
      </c>
      <c r="J125" s="0" t="n">
        <v>11.91282393372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2T16:49:14Z</dcterms:created>
  <dc:creator>Joshua  Steffen</dc:creator>
  <dc:description/>
  <dc:language>en-US</dc:language>
  <cp:lastModifiedBy>Vladimir Zhurov</cp:lastModifiedBy>
  <dcterms:modified xsi:type="dcterms:W3CDTF">2014-07-24T15:27:34Z</dcterms:modified>
  <cp:revision>0</cp:revision>
  <dc:subject/>
  <dc:title/>
</cp:coreProperties>
</file>